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\\cdbgroup\jic-research-groups\Enrico-Coen\COENGROUP\Papers in progess\Claire's Utricularia Paper\For PLOS BIOL\ForSubmission\Figshare\FigShare\Fig 11\"/>
    </mc:Choice>
  </mc:AlternateContent>
  <xr:revisionPtr revIDLastSave="0" documentId="13_ncr:1_{12607D07-1217-4172-B3F5-F00B24F21489}" xr6:coauthVersionLast="41" xr6:coauthVersionMax="41" xr10:uidLastSave="{00000000-0000-0000-0000-000000000000}"/>
  <bookViews>
    <workbookView minimized="1" xWindow="5340" yWindow="4740" windowWidth="18900" windowHeight="11055" xr2:uid="{00000000-000D-0000-FFFF-FFFF00000000}"/>
  </bookViews>
  <sheets>
    <sheet name="Clone anisotropy Fig 10 U-W" sheetId="2" r:id="rId1"/>
    <sheet name="DAI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27" i="2" l="1"/>
  <c r="K121" i="2"/>
  <c r="H127" i="2"/>
  <c r="N93" i="2"/>
  <c r="H93" i="2"/>
  <c r="K87" i="2"/>
  <c r="N62" i="2"/>
  <c r="H62" i="2"/>
  <c r="K56" i="2"/>
  <c r="M31" i="2"/>
  <c r="K31" i="2"/>
  <c r="J31" i="2"/>
  <c r="I31" i="2"/>
  <c r="E31" i="2"/>
  <c r="D31" i="2"/>
  <c r="M30" i="2"/>
  <c r="K30" i="2"/>
  <c r="J30" i="2"/>
  <c r="I30" i="2"/>
  <c r="F30" i="2"/>
  <c r="E30" i="2"/>
  <c r="D30" i="2"/>
  <c r="L29" i="2"/>
  <c r="G29" i="2"/>
  <c r="H29" i="2" s="1"/>
  <c r="L28" i="2"/>
  <c r="N28" i="2" s="1"/>
  <c r="G28" i="2"/>
  <c r="H28" i="2" s="1"/>
  <c r="L27" i="2"/>
  <c r="G27" i="2"/>
  <c r="H27" i="2" s="1"/>
  <c r="L26" i="2"/>
  <c r="G26" i="2"/>
  <c r="H26" i="2" s="1"/>
  <c r="AS25" i="2"/>
  <c r="AQ25" i="2"/>
  <c r="AP25" i="2"/>
  <c r="AO25" i="2"/>
  <c r="AL25" i="2"/>
  <c r="AK25" i="2"/>
  <c r="AJ25" i="2"/>
  <c r="L25" i="2"/>
  <c r="G25" i="2"/>
  <c r="H25" i="2" s="1"/>
  <c r="AS24" i="2"/>
  <c r="AQ24" i="2"/>
  <c r="AP24" i="2"/>
  <c r="AO24" i="2"/>
  <c r="AL24" i="2"/>
  <c r="AK24" i="2"/>
  <c r="AJ24" i="2"/>
  <c r="L24" i="2"/>
  <c r="G24" i="2"/>
  <c r="H24" i="2" s="1"/>
  <c r="AR23" i="2"/>
  <c r="AM23" i="2"/>
  <c r="AN23" i="2" s="1"/>
  <c r="L23" i="2"/>
  <c r="G23" i="2"/>
  <c r="H23" i="2" s="1"/>
  <c r="AR22" i="2"/>
  <c r="AM22" i="2"/>
  <c r="AN22" i="2" s="1"/>
  <c r="L22" i="2"/>
  <c r="G22" i="2"/>
  <c r="H22" i="2" s="1"/>
  <c r="AR21" i="2"/>
  <c r="AM21" i="2"/>
  <c r="AN21" i="2" s="1"/>
  <c r="AD21" i="2"/>
  <c r="AB21" i="2"/>
  <c r="AA21" i="2"/>
  <c r="Z21" i="2"/>
  <c r="W21" i="2"/>
  <c r="V21" i="2"/>
  <c r="U21" i="2"/>
  <c r="L21" i="2"/>
  <c r="G21" i="2"/>
  <c r="H21" i="2" s="1"/>
  <c r="AR20" i="2"/>
  <c r="AM20" i="2"/>
  <c r="AN20" i="2" s="1"/>
  <c r="AD20" i="2"/>
  <c r="AB20" i="2"/>
  <c r="AA20" i="2"/>
  <c r="Z20" i="2"/>
  <c r="W20" i="2"/>
  <c r="V20" i="2"/>
  <c r="U20" i="2"/>
  <c r="L20" i="2"/>
  <c r="G20" i="2"/>
  <c r="H20" i="2" s="1"/>
  <c r="AR19" i="2"/>
  <c r="AM19" i="2"/>
  <c r="AN19" i="2" s="1"/>
  <c r="AC19" i="2"/>
  <c r="AE19" i="2" s="1"/>
  <c r="X19" i="2"/>
  <c r="Y19" i="2" s="1"/>
  <c r="L19" i="2"/>
  <c r="G19" i="2"/>
  <c r="H19" i="2" s="1"/>
  <c r="AR18" i="2"/>
  <c r="AM18" i="2"/>
  <c r="AN18" i="2" s="1"/>
  <c r="AC18" i="2"/>
  <c r="X18" i="2"/>
  <c r="Y18" i="2" s="1"/>
  <c r="L18" i="2"/>
  <c r="G18" i="2"/>
  <c r="H18" i="2" s="1"/>
  <c r="AR17" i="2"/>
  <c r="AM17" i="2"/>
  <c r="AN17" i="2" s="1"/>
  <c r="AC17" i="2"/>
  <c r="X17" i="2"/>
  <c r="Y17" i="2" s="1"/>
  <c r="L17" i="2"/>
  <c r="G17" i="2"/>
  <c r="H17" i="2" s="1"/>
  <c r="AR16" i="2"/>
  <c r="AM16" i="2"/>
  <c r="AN16" i="2" s="1"/>
  <c r="AC16" i="2"/>
  <c r="X16" i="2"/>
  <c r="Y16" i="2" s="1"/>
  <c r="L16" i="2"/>
  <c r="G16" i="2"/>
  <c r="H16" i="2" s="1"/>
  <c r="AR15" i="2"/>
  <c r="AM15" i="2"/>
  <c r="AN15" i="2" s="1"/>
  <c r="AC15" i="2"/>
  <c r="X15" i="2"/>
  <c r="Y15" i="2" s="1"/>
  <c r="L15" i="2"/>
  <c r="G15" i="2"/>
  <c r="H15" i="2" s="1"/>
  <c r="AR14" i="2"/>
  <c r="AM14" i="2"/>
  <c r="AN14" i="2" s="1"/>
  <c r="AC14" i="2"/>
  <c r="X14" i="2"/>
  <c r="Y14" i="2" s="1"/>
  <c r="L14" i="2"/>
  <c r="G14" i="2"/>
  <c r="H14" i="2" s="1"/>
  <c r="AR13" i="2"/>
  <c r="AM13" i="2"/>
  <c r="AN13" i="2" s="1"/>
  <c r="AC13" i="2"/>
  <c r="X13" i="2"/>
  <c r="Y13" i="2" s="1"/>
  <c r="L13" i="2"/>
  <c r="G13" i="2"/>
  <c r="H13" i="2" s="1"/>
  <c r="AR12" i="2"/>
  <c r="AM12" i="2"/>
  <c r="AN12" i="2" s="1"/>
  <c r="AC12" i="2"/>
  <c r="X12" i="2"/>
  <c r="Y12" i="2" s="1"/>
  <c r="L12" i="2"/>
  <c r="G12" i="2"/>
  <c r="H12" i="2" s="1"/>
  <c r="AR11" i="2"/>
  <c r="AM11" i="2"/>
  <c r="AN11" i="2" s="1"/>
  <c r="AC11" i="2"/>
  <c r="X11" i="2"/>
  <c r="Y11" i="2" s="1"/>
  <c r="L11" i="2"/>
  <c r="G11" i="2"/>
  <c r="H11" i="2" s="1"/>
  <c r="AR10" i="2"/>
  <c r="AM10" i="2"/>
  <c r="AN10" i="2" s="1"/>
  <c r="AC10" i="2"/>
  <c r="X10" i="2"/>
  <c r="Y10" i="2" s="1"/>
  <c r="L10" i="2"/>
  <c r="G10" i="2"/>
  <c r="H10" i="2" s="1"/>
  <c r="AR9" i="2"/>
  <c r="AM9" i="2"/>
  <c r="AN9" i="2" s="1"/>
  <c r="AC9" i="2"/>
  <c r="X9" i="2"/>
  <c r="Y9" i="2" s="1"/>
  <c r="L9" i="2"/>
  <c r="G9" i="2"/>
  <c r="H9" i="2" s="1"/>
  <c r="AR8" i="2"/>
  <c r="AM8" i="2"/>
  <c r="AN8" i="2" s="1"/>
  <c r="AC8" i="2"/>
  <c r="X8" i="2"/>
  <c r="Y8" i="2" s="1"/>
  <c r="L8" i="2"/>
  <c r="G8" i="2"/>
  <c r="H8" i="2" s="1"/>
  <c r="AR7" i="2"/>
  <c r="AM7" i="2"/>
  <c r="AN7" i="2" s="1"/>
  <c r="AC7" i="2"/>
  <c r="X7" i="2"/>
  <c r="Y7" i="2" s="1"/>
  <c r="L7" i="2"/>
  <c r="G7" i="2"/>
  <c r="H7" i="2" s="1"/>
  <c r="AR6" i="2"/>
  <c r="AM6" i="2"/>
  <c r="AC6" i="2"/>
  <c r="X6" i="2"/>
  <c r="Y6" i="2" s="1"/>
  <c r="L6" i="2"/>
  <c r="G6" i="2"/>
  <c r="H6" i="2" s="1"/>
  <c r="AR5" i="2"/>
  <c r="AM5" i="2"/>
  <c r="AN5" i="2" s="1"/>
  <c r="AC5" i="2"/>
  <c r="X5" i="2"/>
  <c r="L5" i="2"/>
  <c r="G5" i="2"/>
  <c r="H5" i="2" s="1"/>
  <c r="AE10" i="2" l="1"/>
  <c r="AT11" i="2"/>
  <c r="N13" i="2"/>
  <c r="AE14" i="2"/>
  <c r="AT6" i="2"/>
  <c r="N8" i="2"/>
  <c r="AT14" i="2"/>
  <c r="AE17" i="2"/>
  <c r="AT18" i="2"/>
  <c r="AT5" i="2"/>
  <c r="AT9" i="2"/>
  <c r="N11" i="2"/>
  <c r="AE12" i="2"/>
  <c r="AT13" i="2"/>
  <c r="N15" i="2"/>
  <c r="AE16" i="2"/>
  <c r="AT17" i="2"/>
  <c r="AE18" i="2"/>
  <c r="AT19" i="2"/>
  <c r="N22" i="2"/>
  <c r="N20" i="2"/>
  <c r="AT22" i="2"/>
  <c r="N10" i="2"/>
  <c r="AE11" i="2"/>
  <c r="AT12" i="2"/>
  <c r="N14" i="2"/>
  <c r="AE15" i="2"/>
  <c r="AT16" i="2"/>
  <c r="N21" i="2"/>
  <c r="N24" i="2"/>
  <c r="N29" i="2"/>
  <c r="AE5" i="2"/>
  <c r="AE9" i="2"/>
  <c r="N16" i="2"/>
  <c r="N18" i="2"/>
  <c r="N6" i="2"/>
  <c r="AE7" i="2"/>
  <c r="N19" i="2"/>
  <c r="N23" i="2"/>
  <c r="N27" i="2"/>
  <c r="AT23" i="2"/>
  <c r="L31" i="2"/>
  <c r="AE6" i="2"/>
  <c r="AT7" i="2"/>
  <c r="N9" i="2"/>
  <c r="AT21" i="2"/>
  <c r="AT8" i="2"/>
  <c r="AT10" i="2"/>
  <c r="N25" i="2"/>
  <c r="N17" i="2"/>
  <c r="N26" i="2"/>
  <c r="G30" i="2"/>
  <c r="N7" i="2"/>
  <c r="AE8" i="2"/>
  <c r="N5" i="2"/>
  <c r="AT20" i="2"/>
  <c r="AT15" i="2"/>
  <c r="N12" i="2"/>
  <c r="AE13" i="2"/>
  <c r="X20" i="2"/>
  <c r="AC20" i="2"/>
  <c r="AM25" i="2"/>
  <c r="AR25" i="2"/>
  <c r="AR24" i="2"/>
  <c r="AM24" i="2"/>
  <c r="AN6" i="2"/>
  <c r="AC21" i="2"/>
  <c r="F31" i="2"/>
  <c r="G31" i="2"/>
  <c r="Y5" i="2"/>
  <c r="X21" i="2"/>
  <c r="L30" i="2"/>
  <c r="AT24" i="2" l="1"/>
  <c r="AE20" i="2"/>
  <c r="AT25" i="2"/>
  <c r="AE21" i="2"/>
  <c r="N30" i="2"/>
  <c r="N31" i="2"/>
</calcChain>
</file>

<file path=xl/sharedStrings.xml><?xml version="1.0" encoding="utf-8"?>
<sst xmlns="http://schemas.openxmlformats.org/spreadsheetml/2006/main" count="371" uniqueCount="143">
  <si>
    <t>Standard Error</t>
  </si>
  <si>
    <t>n</t>
  </si>
  <si>
    <t>Dorsal midline</t>
  </si>
  <si>
    <t>Ventral midline</t>
  </si>
  <si>
    <t>File name</t>
  </si>
  <si>
    <t>Sector number</t>
  </si>
  <si>
    <t>Sector position KL</t>
  </si>
  <si>
    <t>Major cells</t>
  </si>
  <si>
    <t>Minor cells</t>
  </si>
  <si>
    <t>Ln Major cells/ minor cells</t>
  </si>
  <si>
    <t>Number of cells (not including glands)</t>
  </si>
  <si>
    <t xml:space="preserve">Max Sector length um </t>
  </si>
  <si>
    <t>Min Sector length (um)</t>
  </si>
  <si>
    <t>Ratio Max/Min length</t>
  </si>
  <si>
    <t>Sector area (cm²)</t>
  </si>
  <si>
    <t xml:space="preserve">15-2-16_D4_bladder_1_side_R_G </t>
  </si>
  <si>
    <t>main body</t>
  </si>
  <si>
    <t>14-12-15_D4_bladder_5_chin_R_G</t>
  </si>
  <si>
    <t>15-2-16_D4_bladder_2_topangled_R_G</t>
  </si>
  <si>
    <t>top- dorsal midline</t>
  </si>
  <si>
    <t>b15_040417_4dahs_chin_20ix_a</t>
  </si>
  <si>
    <t>15-2-16_D4_bladder_3_top_R_G</t>
  </si>
  <si>
    <t>18-1-16_D4_bladder_4_side_R_G</t>
  </si>
  <si>
    <t>B15_030417_4dahs_10x_side</t>
  </si>
  <si>
    <t>14-12-15_D4_bladder_4_side_R_G</t>
  </si>
  <si>
    <t>14-12-15_D4_bladder_8_top_R_G</t>
  </si>
  <si>
    <t>B9_040417_4dahs_side_10x</t>
  </si>
  <si>
    <t>B5_040417_4dahs_chin_20ix</t>
  </si>
  <si>
    <t>14-12-15_D4_bladder_8_front_R_Gdahs_10x</t>
  </si>
  <si>
    <t>B16_040417_4dahs_chin_20xi</t>
  </si>
  <si>
    <t>B16_030417_4dahs_10x_side</t>
  </si>
  <si>
    <t>B20_240417_4dahs_20RGCom</t>
  </si>
  <si>
    <t>top-dorsal midline</t>
  </si>
  <si>
    <t>B18_030417_4dahs_10x_side</t>
  </si>
  <si>
    <t>B15_030417_4dahs_20xi_chin</t>
  </si>
  <si>
    <t>back- dorsal midline</t>
  </si>
  <si>
    <t>B17_030417_4dahs_10x_side</t>
  </si>
  <si>
    <t>B20_030417_4dahs_20xi_chin</t>
  </si>
  <si>
    <t>Unknown</t>
  </si>
  <si>
    <t>18-1-16_D4_bladder_11_back_R_G</t>
  </si>
  <si>
    <t>back-dorsal midline</t>
  </si>
  <si>
    <t>310117_4dahs_B13_side</t>
  </si>
  <si>
    <t>B18_030417_4dahs_20xi_chin</t>
  </si>
  <si>
    <t>B1_100417_4dahs_20x</t>
  </si>
  <si>
    <t>B9_030417_4dahs_20ix_chin</t>
  </si>
  <si>
    <t>B6_100417_4dahs_10x</t>
  </si>
  <si>
    <t>B10_240417_4dahs_10x1090</t>
  </si>
  <si>
    <t>B17_030417_4dahs_20ix_chin</t>
  </si>
  <si>
    <t>B2_240417_4dahs_20x</t>
  </si>
  <si>
    <t>B6_030417_4dahs_10xside</t>
  </si>
  <si>
    <t>B2_030417_4dahs10x_chinRGCom</t>
  </si>
  <si>
    <t>back dorsal midline</t>
  </si>
  <si>
    <t>15-2-16_D4_bladder_4_side_R_G</t>
  </si>
  <si>
    <t>main body- side above mouth</t>
  </si>
  <si>
    <t>310117_4dahs_B13chin</t>
  </si>
  <si>
    <t>B15_240417_4dahs_20</t>
  </si>
  <si>
    <t>18-1-16_D4_bladder_1_side_R_G</t>
  </si>
  <si>
    <t>B6_100417_4dahs_20x_chin</t>
  </si>
  <si>
    <t>B19_240417_4dahs_20</t>
  </si>
  <si>
    <t>14-12-15_D4_bladder_8_front_R_G</t>
  </si>
  <si>
    <t>main body- top close to mouth</t>
  </si>
  <si>
    <t>Average</t>
  </si>
  <si>
    <t>B8_240417_4dahs_20xstalkRGCom</t>
  </si>
  <si>
    <t>main body- front</t>
  </si>
  <si>
    <t>Number</t>
  </si>
  <si>
    <t>B15_240417_4dahs_10x1010</t>
  </si>
  <si>
    <t>B1_240417_4dahs_20x</t>
  </si>
  <si>
    <t>B1_240417_4dahs_10xside</t>
  </si>
  <si>
    <t>B9_040417_4dahs_chin_20ix</t>
  </si>
  <si>
    <t>main body- near ventral midline</t>
  </si>
  <si>
    <t>B7_030417_4dahs_sideRGCom\B7_030417_4dahs_20xi_chin</t>
  </si>
  <si>
    <t>B1_100417_4dahs_20x_chin</t>
  </si>
  <si>
    <t>b6_040417_4dahs_chin_20ix</t>
  </si>
  <si>
    <t>Lamina</t>
  </si>
  <si>
    <t>SE</t>
  </si>
  <si>
    <t>Ventral Midline</t>
  </si>
  <si>
    <t xml:space="preserve"> </t>
  </si>
  <si>
    <t>Mean ratio number major cells/ minor cells</t>
  </si>
  <si>
    <t>Main Body</t>
  </si>
  <si>
    <t>Paired T-test</t>
  </si>
  <si>
    <t>Main body</t>
  </si>
  <si>
    <t>t test P value</t>
  </si>
  <si>
    <t xml:space="preserve"> t test P value</t>
  </si>
  <si>
    <t>SE mean ratio sector length/width</t>
  </si>
  <si>
    <r>
      <t>major/minor clone measurement 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Rato Major cells/ minor cells</t>
  </si>
  <si>
    <t xml:space="preserve"> Ratio Major cells/ minor cells</t>
  </si>
  <si>
    <t>Ratio clone measure/ Ratio cell count</t>
  </si>
  <si>
    <t>Cell shape</t>
  </si>
  <si>
    <r>
      <t xml:space="preserve">Mean clone ratio comparison of major/minor clone measurments (in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Mean clone ratio of number cells in  major /minor axes</t>
  </si>
  <si>
    <t>Mean clone measurement  ratio/ mean cell count ratio</t>
  </si>
  <si>
    <t>ANOVA ( analysis of variance)</t>
  </si>
  <si>
    <t>Anova: Single Factor</t>
  </si>
  <si>
    <t>SUMMARY</t>
  </si>
  <si>
    <t>Groups</t>
  </si>
  <si>
    <t>Count</t>
  </si>
  <si>
    <t>Sum</t>
  </si>
  <si>
    <t>Variance</t>
  </si>
  <si>
    <t>Column 1</t>
  </si>
  <si>
    <t>Column 2</t>
  </si>
  <si>
    <t>Column 3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Cell number anisotropy</t>
  </si>
  <si>
    <t>Clone anisotropy</t>
  </si>
  <si>
    <t>Cell Shape Anisotropy</t>
  </si>
  <si>
    <t>16, 17</t>
  </si>
  <si>
    <t>60, 61</t>
  </si>
  <si>
    <t>92, 91</t>
  </si>
  <si>
    <t>15, 40</t>
  </si>
  <si>
    <t>86, 87</t>
  </si>
  <si>
    <t>34, 53, 33</t>
  </si>
  <si>
    <t>43, 44</t>
  </si>
  <si>
    <t>19, 20, 41</t>
  </si>
  <si>
    <t>64, 65</t>
  </si>
  <si>
    <t>b12_040417_4dahs_chin_20x</t>
  </si>
  <si>
    <t>81, 82</t>
  </si>
  <si>
    <t>79, 80</t>
  </si>
  <si>
    <t xml:space="preserve">45, 46 ,47 </t>
  </si>
  <si>
    <t>49, 50</t>
  </si>
  <si>
    <t>89, 90</t>
  </si>
  <si>
    <t>55, 56, 57, 58</t>
  </si>
  <si>
    <t>B1_100417_4dahs_10x</t>
  </si>
  <si>
    <t>77, 78, 75, 76</t>
  </si>
  <si>
    <t>83,84</t>
  </si>
  <si>
    <t>51, 52</t>
  </si>
  <si>
    <t>69, 70, 72, 73</t>
  </si>
  <si>
    <t>66, 67</t>
  </si>
  <si>
    <t>DAI</t>
  </si>
  <si>
    <r>
      <t>trap length (</t>
    </r>
    <r>
      <rPr>
        <b/>
        <sz val="11"/>
        <rFont val="Symbol"/>
        <family val="1"/>
        <charset val="2"/>
      </rPr>
      <t>m</t>
    </r>
    <r>
      <rPr>
        <b/>
        <sz val="11"/>
        <rFont val="Calibri"/>
        <family val="2"/>
        <scheme val="minor"/>
      </rPr>
      <t>m)</t>
    </r>
  </si>
  <si>
    <t>Sector analysis</t>
  </si>
  <si>
    <r>
      <t>Trap length (</t>
    </r>
    <r>
      <rPr>
        <sz val="11"/>
        <rFont val="Symbol"/>
        <family val="1"/>
        <charset val="2"/>
      </rPr>
      <t>m</t>
    </r>
    <r>
      <rPr>
        <sz val="11"/>
        <rFont val="Calibri"/>
        <family val="2"/>
        <scheme val="minor"/>
      </rPr>
      <t>m)</t>
    </r>
  </si>
  <si>
    <t>Scaled charts used in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name val="Calibri"/>
      <family val="2"/>
      <scheme val="minor"/>
    </font>
    <font>
      <b/>
      <sz val="11"/>
      <name val="Symbol"/>
      <family val="1"/>
      <charset val="2"/>
    </font>
    <font>
      <sz val="11"/>
      <name val="Symbol"/>
      <family val="1"/>
      <charset val="2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375EA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2" fillId="5" borderId="1" xfId="0" applyFont="1" applyFill="1" applyBorder="1"/>
    <xf numFmtId="0" fontId="2" fillId="0" borderId="1" xfId="0" applyFont="1" applyFill="1" applyBorder="1"/>
    <xf numFmtId="0" fontId="2" fillId="3" borderId="1" xfId="0" applyFont="1" applyFill="1" applyBorder="1"/>
    <xf numFmtId="0" fontId="2" fillId="6" borderId="1" xfId="0" applyFont="1" applyFill="1" applyBorder="1"/>
    <xf numFmtId="0" fontId="2" fillId="7" borderId="1" xfId="0" applyFont="1" applyFill="1" applyBorder="1"/>
    <xf numFmtId="0" fontId="0" fillId="8" borderId="1" xfId="0" applyFont="1" applyFill="1" applyBorder="1"/>
    <xf numFmtId="0" fontId="0" fillId="0" borderId="1" xfId="0" applyFill="1" applyBorder="1"/>
    <xf numFmtId="0" fontId="0" fillId="0" borderId="1" xfId="0" applyFont="1" applyFill="1" applyBorder="1"/>
    <xf numFmtId="0" fontId="0" fillId="3" borderId="1" xfId="0" applyFont="1" applyFill="1" applyBorder="1"/>
    <xf numFmtId="0" fontId="0" fillId="6" borderId="1" xfId="0" applyFont="1" applyFill="1" applyBorder="1"/>
    <xf numFmtId="0" fontId="0" fillId="7" borderId="1" xfId="0" applyFont="1" applyFill="1" applyBorder="1"/>
    <xf numFmtId="0" fontId="0" fillId="0" borderId="1" xfId="0" applyBorder="1"/>
    <xf numFmtId="0" fontId="0" fillId="6" borderId="1" xfId="0" applyFill="1" applyBorder="1"/>
    <xf numFmtId="0" fontId="3" fillId="0" borderId="1" xfId="0" applyFont="1" applyBorder="1" applyAlignment="1">
      <alignment horizontal="left" vertical="center" readingOrder="1"/>
    </xf>
    <xf numFmtId="0" fontId="0" fillId="3" borderId="1" xfId="0" applyFill="1" applyBorder="1"/>
    <xf numFmtId="0" fontId="4" fillId="0" borderId="1" xfId="0" applyFont="1" applyBorder="1" applyAlignment="1">
      <alignment horizontal="left" vertical="center" readingOrder="1"/>
    </xf>
    <xf numFmtId="0" fontId="5" fillId="0" borderId="1" xfId="0" applyFont="1" applyFill="1" applyBorder="1"/>
    <xf numFmtId="0" fontId="0" fillId="7" borderId="1" xfId="0" applyFill="1" applyBorder="1"/>
    <xf numFmtId="0" fontId="4" fillId="0" borderId="1" xfId="0" applyFont="1" applyFill="1" applyBorder="1" applyAlignment="1">
      <alignment horizontal="left" vertical="center" readingOrder="1"/>
    </xf>
    <xf numFmtId="0" fontId="4" fillId="2" borderId="1" xfId="0" applyFont="1" applyFill="1" applyBorder="1" applyAlignment="1">
      <alignment horizontal="left" vertical="center" readingOrder="1"/>
    </xf>
    <xf numFmtId="0" fontId="0" fillId="2" borderId="1" xfId="0" applyFill="1" applyBorder="1"/>
    <xf numFmtId="0" fontId="0" fillId="2" borderId="2" xfId="0" applyFont="1" applyFill="1" applyBorder="1"/>
    <xf numFmtId="0" fontId="4" fillId="9" borderId="1" xfId="0" applyFont="1" applyFill="1" applyBorder="1" applyAlignment="1">
      <alignment horizontal="left" vertical="center" readingOrder="1"/>
    </xf>
    <xf numFmtId="0" fontId="0" fillId="9" borderId="1" xfId="0" applyFill="1" applyBorder="1"/>
    <xf numFmtId="0" fontId="4" fillId="4" borderId="1" xfId="0" applyFont="1" applyFill="1" applyBorder="1" applyAlignment="1">
      <alignment horizontal="left" vertical="center" readingOrder="1"/>
    </xf>
    <xf numFmtId="0" fontId="0" fillId="4" borderId="1" xfId="0" applyFill="1" applyBorder="1"/>
    <xf numFmtId="0" fontId="4" fillId="10" borderId="1" xfId="0" applyFont="1" applyFill="1" applyBorder="1" applyAlignment="1">
      <alignment horizontal="left" vertical="center" readingOrder="1"/>
    </xf>
    <xf numFmtId="0" fontId="0" fillId="10" borderId="1" xfId="0" applyFill="1" applyBorder="1"/>
    <xf numFmtId="0" fontId="0" fillId="0" borderId="5" xfId="0" applyBorder="1"/>
    <xf numFmtId="0" fontId="0" fillId="0" borderId="6" xfId="0" applyBorder="1"/>
    <xf numFmtId="0" fontId="0" fillId="2" borderId="5" xfId="0" applyFill="1" applyBorder="1"/>
    <xf numFmtId="0" fontId="1" fillId="0" borderId="0" xfId="0" applyFont="1"/>
    <xf numFmtId="0" fontId="7" fillId="0" borderId="0" xfId="0" applyFont="1"/>
    <xf numFmtId="0" fontId="7" fillId="0" borderId="5" xfId="0" applyFont="1" applyBorder="1"/>
    <xf numFmtId="0" fontId="0" fillId="10" borderId="5" xfId="0" applyFill="1" applyBorder="1"/>
    <xf numFmtId="0" fontId="0" fillId="12" borderId="5" xfId="0" applyFill="1" applyBorder="1"/>
    <xf numFmtId="0" fontId="0" fillId="12" borderId="1" xfId="0" applyFill="1" applyBorder="1"/>
    <xf numFmtId="0" fontId="0" fillId="11" borderId="5" xfId="0" applyFill="1" applyBorder="1"/>
    <xf numFmtId="0" fontId="0" fillId="11" borderId="1" xfId="0" applyFill="1" applyBorder="1"/>
    <xf numFmtId="0" fontId="1" fillId="0" borderId="0" xfId="0" applyFont="1" applyBorder="1"/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0" fillId="2" borderId="7" xfId="0" applyFill="1" applyBorder="1"/>
    <xf numFmtId="0" fontId="0" fillId="2" borderId="8" xfId="0" applyFill="1" applyBorder="1"/>
    <xf numFmtId="0" fontId="0" fillId="9" borderId="5" xfId="0" applyFill="1" applyBorder="1"/>
    <xf numFmtId="0" fontId="1" fillId="0" borderId="3" xfId="0" applyFont="1" applyBorder="1"/>
    <xf numFmtId="0" fontId="0" fillId="0" borderId="4" xfId="0" applyBorder="1"/>
    <xf numFmtId="0" fontId="0" fillId="0" borderId="12" xfId="0" applyBorder="1"/>
    <xf numFmtId="0" fontId="0" fillId="0" borderId="13" xfId="0" applyBorder="1"/>
    <xf numFmtId="0" fontId="0" fillId="0" borderId="11" xfId="0" applyBorder="1"/>
    <xf numFmtId="0" fontId="0" fillId="0" borderId="14" xfId="0" applyBorder="1"/>
    <xf numFmtId="0" fontId="0" fillId="13" borderId="0" xfId="0" applyFill="1"/>
    <xf numFmtId="0" fontId="2" fillId="13" borderId="1" xfId="0" applyFont="1" applyFill="1" applyBorder="1"/>
    <xf numFmtId="0" fontId="0" fillId="13" borderId="1" xfId="0" applyFill="1" applyBorder="1"/>
    <xf numFmtId="0" fontId="0" fillId="14" borderId="1" xfId="0" applyFill="1" applyBorder="1"/>
    <xf numFmtId="0" fontId="1" fillId="0" borderId="1" xfId="0" applyFont="1" applyBorder="1"/>
    <xf numFmtId="0" fontId="0" fillId="0" borderId="0" xfId="0" applyFill="1" applyBorder="1" applyAlignment="1"/>
    <xf numFmtId="0" fontId="0" fillId="0" borderId="15" xfId="0" applyFill="1" applyBorder="1" applyAlignment="1"/>
    <xf numFmtId="0" fontId="6" fillId="0" borderId="16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0" fillId="0" borderId="1" xfId="0" applyFill="1" applyBorder="1" applyAlignment="1"/>
    <xf numFmtId="0" fontId="0" fillId="0" borderId="1" xfId="0" applyBorder="1" applyAlignment="1">
      <alignment horizontal="right"/>
    </xf>
    <xf numFmtId="0" fontId="0" fillId="0" borderId="1" xfId="0" applyFill="1" applyBorder="1" applyAlignment="1">
      <alignment horizontal="right"/>
    </xf>
    <xf numFmtId="0" fontId="0" fillId="0" borderId="1" xfId="0" applyFont="1" applyFill="1" applyBorder="1" applyAlignment="1">
      <alignment horizontal="right"/>
    </xf>
    <xf numFmtId="0" fontId="0" fillId="8" borderId="1" xfId="0" applyFont="1" applyFill="1" applyBorder="1" applyAlignment="1">
      <alignment horizontal="right"/>
    </xf>
    <xf numFmtId="0" fontId="4" fillId="0" borderId="1" xfId="0" applyFont="1" applyBorder="1"/>
    <xf numFmtId="0" fontId="9" fillId="15" borderId="17" xfId="0" applyFont="1" applyFill="1" applyBorder="1"/>
    <xf numFmtId="0" fontId="1" fillId="15" borderId="0" xfId="0" applyFont="1" applyFill="1"/>
    <xf numFmtId="0" fontId="0" fillId="0" borderId="1" xfId="0" applyFont="1" applyBorder="1"/>
    <xf numFmtId="0" fontId="0" fillId="8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FF"/>
      <color rgb="FFFF33CC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600"/>
              <a:t>Cell</a:t>
            </a:r>
            <a:r>
              <a:rPr lang="en-GB" sz="1600" baseline="0"/>
              <a:t> Number Anisotropy</a:t>
            </a:r>
            <a:endParaRPr lang="en-GB" sz="16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657592522124326"/>
          <c:y val="0.1352010192032001"/>
          <c:w val="0.8098168583945593"/>
          <c:h val="0.7647463051026999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AED-4BC5-87A2-C543EE849DEB}"/>
              </c:ext>
            </c:extLst>
          </c:dPt>
          <c:dPt>
            <c:idx val="1"/>
            <c:invertIfNegative val="0"/>
            <c:bubble3D val="0"/>
            <c:spPr>
              <a:solidFill>
                <a:srgbClr val="FF33CC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AED-4BC5-87A2-C543EE849DEB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AED-4BC5-87A2-C543EE849DEB}"/>
              </c:ext>
            </c:extLst>
          </c:dPt>
          <c:errBars>
            <c:errBarType val="both"/>
            <c:errValType val="cust"/>
            <c:noEndCap val="0"/>
            <c:plus>
              <c:numRef>
                <c:f>'Clone anisotropy Fig 10 U-W'!$C$37:$C$39</c:f>
                <c:numCache>
                  <c:formatCode>General</c:formatCode>
                  <c:ptCount val="3"/>
                  <c:pt idx="0">
                    <c:v>0.11354584251406916</c:v>
                  </c:pt>
                  <c:pt idx="1">
                    <c:v>0.25738672788159533</c:v>
                  </c:pt>
                  <c:pt idx="2">
                    <c:v>0.1217031283423267</c:v>
                  </c:pt>
                </c:numCache>
              </c:numRef>
            </c:plus>
            <c:minus>
              <c:numRef>
                <c:f>'Clone anisotropy Fig 10 U-W'!$C$37:$C$39</c:f>
                <c:numCache>
                  <c:formatCode>General</c:formatCode>
                  <c:ptCount val="3"/>
                  <c:pt idx="0">
                    <c:v>0.11354584251406916</c:v>
                  </c:pt>
                  <c:pt idx="1">
                    <c:v>0.25738672788159533</c:v>
                  </c:pt>
                  <c:pt idx="2">
                    <c:v>0.12170312834232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lone anisotropy Fig 10 U-W'!$A$37:$A$39</c:f>
              <c:strCache>
                <c:ptCount val="3"/>
                <c:pt idx="0">
                  <c:v>Lamina</c:v>
                </c:pt>
                <c:pt idx="1">
                  <c:v>Ventral Midline</c:v>
                </c:pt>
                <c:pt idx="2">
                  <c:v>Dorsal midline</c:v>
                </c:pt>
              </c:strCache>
            </c:strRef>
          </c:cat>
          <c:val>
            <c:numRef>
              <c:f>'Clone anisotropy Fig 10 U-W'!$B$37:$B$39</c:f>
              <c:numCache>
                <c:formatCode>General</c:formatCode>
                <c:ptCount val="3"/>
                <c:pt idx="0">
                  <c:v>1.4477142857142857</c:v>
                </c:pt>
                <c:pt idx="1">
                  <c:v>1.9405555555555556</c:v>
                </c:pt>
                <c:pt idx="2">
                  <c:v>1.3885964912280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AED-4BC5-87A2-C543EE849D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4097776"/>
        <c:axId val="314098168"/>
      </c:barChart>
      <c:catAx>
        <c:axId val="314097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098168"/>
        <c:crosses val="autoZero"/>
        <c:auto val="1"/>
        <c:lblAlgn val="ctr"/>
        <c:lblOffset val="100"/>
        <c:noMultiLvlLbl val="0"/>
      </c:catAx>
      <c:valAx>
        <c:axId val="314098168"/>
        <c:scaling>
          <c:orientation val="minMax"/>
          <c:max val="2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ean</a:t>
                </a:r>
                <a:r>
                  <a:rPr lang="en-GB" baseline="0"/>
                  <a:t> </a:t>
                </a:r>
                <a:r>
                  <a:rPr lang="en-GB"/>
                  <a:t>clone major /minor  cell number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097776"/>
        <c:crosses val="autoZero"/>
        <c:crossBetween val="between"/>
        <c:majorUnit val="0.5"/>
        <c:min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lone Anisotropy</a:t>
            </a:r>
          </a:p>
        </c:rich>
      </c:tx>
      <c:layout>
        <c:manualLayout>
          <c:xMode val="edge"/>
          <c:yMode val="edge"/>
          <c:x val="0.34786927091182884"/>
          <c:y val="2.08403670263449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33CC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F99-4D90-AB6E-F265A538CA91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F99-4D90-AB6E-F265A538CA91}"/>
              </c:ext>
            </c:extLst>
          </c:dPt>
          <c:errBars>
            <c:errBarType val="both"/>
            <c:errValType val="cust"/>
            <c:noEndCap val="0"/>
            <c:plus>
              <c:numRef>
                <c:f>'Clone anisotropy Fig 10 U-W'!$C$68:$C$70</c:f>
                <c:numCache>
                  <c:formatCode>General</c:formatCode>
                  <c:ptCount val="3"/>
                  <c:pt idx="0">
                    <c:v>0.13605373881352162</c:v>
                  </c:pt>
                  <c:pt idx="1">
                    <c:v>0.51920098418740135</c:v>
                  </c:pt>
                  <c:pt idx="2">
                    <c:v>0.10446148686313834</c:v>
                  </c:pt>
                </c:numCache>
              </c:numRef>
            </c:plus>
            <c:minus>
              <c:numRef>
                <c:f>'Clone anisotropy Fig 10 U-W'!$C$68:$C$70</c:f>
                <c:numCache>
                  <c:formatCode>General</c:formatCode>
                  <c:ptCount val="3"/>
                  <c:pt idx="0">
                    <c:v>0.13605373881352162</c:v>
                  </c:pt>
                  <c:pt idx="1">
                    <c:v>0.51920098418740135</c:v>
                  </c:pt>
                  <c:pt idx="2">
                    <c:v>0.104461486863138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lone anisotropy Fig 10 U-W'!$A$68:$A$70</c:f>
              <c:strCache>
                <c:ptCount val="3"/>
                <c:pt idx="0">
                  <c:v>Lamina</c:v>
                </c:pt>
                <c:pt idx="1">
                  <c:v>Ventral midline</c:v>
                </c:pt>
                <c:pt idx="2">
                  <c:v>Dorsal midline</c:v>
                </c:pt>
              </c:strCache>
            </c:strRef>
          </c:cat>
          <c:val>
            <c:numRef>
              <c:f>'Clone anisotropy Fig 10 U-W'!$B$68:$B$70</c:f>
              <c:numCache>
                <c:formatCode>General</c:formatCode>
                <c:ptCount val="3"/>
                <c:pt idx="0">
                  <c:v>1.6972024403869319</c:v>
                </c:pt>
                <c:pt idx="1">
                  <c:v>3.3940497925417268</c:v>
                </c:pt>
                <c:pt idx="2">
                  <c:v>1.6145132099851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F99-4D90-AB6E-F265A538CA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4098952"/>
        <c:axId val="314099344"/>
      </c:barChart>
      <c:catAx>
        <c:axId val="314098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099344"/>
        <c:crosses val="autoZero"/>
        <c:auto val="1"/>
        <c:lblAlgn val="ctr"/>
        <c:lblOffset val="100"/>
        <c:noMultiLvlLbl val="0"/>
      </c:catAx>
      <c:valAx>
        <c:axId val="314099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/>
                  <a:t>Mean clone major/minor measurment ratio (</a:t>
                </a:r>
                <a:r>
                  <a:rPr lang="en-GB" sz="1400">
                    <a:latin typeface="Symbol" panose="05050102010706020507" pitchFamily="18" charset="2"/>
                  </a:rPr>
                  <a:t>m</a:t>
                </a:r>
                <a:r>
                  <a:rPr lang="en-GB" sz="1400"/>
                  <a:t>m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9.805555555555556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098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600">
                <a:solidFill>
                  <a:sysClr val="windowText" lastClr="000000"/>
                </a:solidFill>
              </a:rPr>
              <a:t>Cell Shape Anisotrop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D81-4ABB-AD1E-BFE86C780184}"/>
              </c:ext>
            </c:extLst>
          </c:dPt>
          <c:dPt>
            <c:idx val="1"/>
            <c:invertIfNegative val="0"/>
            <c:bubble3D val="0"/>
            <c:spPr>
              <a:solidFill>
                <a:srgbClr val="FF33CC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D81-4ABB-AD1E-BFE86C780184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D81-4ABB-AD1E-BFE86C780184}"/>
              </c:ext>
            </c:extLst>
          </c:dPt>
          <c:errBars>
            <c:errBarType val="both"/>
            <c:errValType val="cust"/>
            <c:noEndCap val="0"/>
            <c:plus>
              <c:numRef>
                <c:f>'Clone anisotropy Fig 10 U-W'!$C$101:$C$103</c:f>
                <c:numCache>
                  <c:formatCode>General</c:formatCode>
                  <c:ptCount val="3"/>
                  <c:pt idx="0">
                    <c:v>9.6756357473320911E-2</c:v>
                  </c:pt>
                  <c:pt idx="1">
                    <c:v>0.19236713277296383</c:v>
                  </c:pt>
                  <c:pt idx="2">
                    <c:v>0.12788835563144046</c:v>
                  </c:pt>
                </c:numCache>
              </c:numRef>
            </c:plus>
            <c:minus>
              <c:numRef>
                <c:f>'Clone anisotropy Fig 10 U-W'!$C$101:$C$103</c:f>
                <c:numCache>
                  <c:formatCode>General</c:formatCode>
                  <c:ptCount val="3"/>
                  <c:pt idx="0">
                    <c:v>9.6756357473320911E-2</c:v>
                  </c:pt>
                  <c:pt idx="1">
                    <c:v>0.19236713277296383</c:v>
                  </c:pt>
                  <c:pt idx="2">
                    <c:v>0.127888355631440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lone anisotropy Fig 10 U-W'!$A$101:$A$103</c:f>
              <c:strCache>
                <c:ptCount val="3"/>
                <c:pt idx="0">
                  <c:v>Lamina</c:v>
                </c:pt>
                <c:pt idx="1">
                  <c:v>Ventral midline</c:v>
                </c:pt>
                <c:pt idx="2">
                  <c:v>Dorsal midline</c:v>
                </c:pt>
              </c:strCache>
            </c:strRef>
          </c:cat>
          <c:val>
            <c:numRef>
              <c:f>'Clone anisotropy Fig 10 U-W'!$B$101:$B$103</c:f>
              <c:numCache>
                <c:formatCode>General</c:formatCode>
                <c:ptCount val="3"/>
                <c:pt idx="0">
                  <c:v>1.1205003969317291</c:v>
                </c:pt>
                <c:pt idx="1">
                  <c:v>1.8954691100515852</c:v>
                </c:pt>
                <c:pt idx="2">
                  <c:v>1.29707718284497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D81-4ABB-AD1E-BFE86C7801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4100128"/>
        <c:axId val="314100520"/>
      </c:barChart>
      <c:catAx>
        <c:axId val="314100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100520"/>
        <c:crosses val="autoZero"/>
        <c:auto val="1"/>
        <c:lblAlgn val="ctr"/>
        <c:lblOffset val="100"/>
        <c:noMultiLvlLbl val="0"/>
      </c:catAx>
      <c:valAx>
        <c:axId val="314100520"/>
        <c:scaling>
          <c:orientation val="minMax"/>
          <c:max val="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>
                    <a:solidFill>
                      <a:schemeClr val="tx1"/>
                    </a:solidFill>
                  </a:rPr>
                  <a:t>Mean clone measurment ratio/</a:t>
                </a:r>
                <a:r>
                  <a:rPr lang="en-GB" sz="1600" baseline="0">
                    <a:solidFill>
                      <a:schemeClr val="tx1"/>
                    </a:solidFill>
                  </a:rPr>
                  <a:t> mean cell count ratio</a:t>
                </a:r>
                <a:endParaRPr lang="en-GB" sz="16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100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2400">
                <a:solidFill>
                  <a:sysClr val="windowText" lastClr="000000"/>
                </a:solidFill>
              </a:rPr>
              <a:t>Cell Number Anisotropy</a:t>
            </a:r>
          </a:p>
        </c:rich>
      </c:tx>
      <c:layout>
        <c:manualLayout>
          <c:xMode val="edge"/>
          <c:yMode val="edge"/>
          <c:x val="0.33188542710069047"/>
          <c:y val="1.63963966290188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339430197928471"/>
          <c:y val="9.0696603400675355E-2"/>
          <c:w val="0.78830535276599112"/>
          <c:h val="0.7927552641378344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3F8-44BA-BD2B-487143421AA8}"/>
              </c:ext>
            </c:extLst>
          </c:dPt>
          <c:dPt>
            <c:idx val="1"/>
            <c:invertIfNegative val="0"/>
            <c:bubble3D val="0"/>
            <c:spPr>
              <a:solidFill>
                <a:srgbClr val="FF33CC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3F8-44BA-BD2B-487143421AA8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3F8-44BA-BD2B-487143421AA8}"/>
              </c:ext>
            </c:extLst>
          </c:dPt>
          <c:errBars>
            <c:errBarType val="both"/>
            <c:errValType val="cust"/>
            <c:noEndCap val="0"/>
            <c:plus>
              <c:numRef>
                <c:f>'Clone anisotropy Fig 10 U-W'!$C$37:$C$39</c:f>
                <c:numCache>
                  <c:formatCode>General</c:formatCode>
                  <c:ptCount val="3"/>
                  <c:pt idx="0">
                    <c:v>0.11354584251406916</c:v>
                  </c:pt>
                  <c:pt idx="1">
                    <c:v>0.25738672788159533</c:v>
                  </c:pt>
                  <c:pt idx="2">
                    <c:v>0.1217031283423267</c:v>
                  </c:pt>
                </c:numCache>
              </c:numRef>
            </c:plus>
            <c:minus>
              <c:numRef>
                <c:f>'Clone anisotropy Fig 10 U-W'!$C$37:$C$39</c:f>
                <c:numCache>
                  <c:formatCode>General</c:formatCode>
                  <c:ptCount val="3"/>
                  <c:pt idx="0">
                    <c:v>0.11354584251406916</c:v>
                  </c:pt>
                  <c:pt idx="1">
                    <c:v>0.25738672788159533</c:v>
                  </c:pt>
                  <c:pt idx="2">
                    <c:v>0.12170312834232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lone anisotropy Fig 10 U-W'!$A$37:$A$39</c:f>
              <c:strCache>
                <c:ptCount val="3"/>
                <c:pt idx="0">
                  <c:v>Lamina</c:v>
                </c:pt>
                <c:pt idx="1">
                  <c:v>Ventral Midline</c:v>
                </c:pt>
                <c:pt idx="2">
                  <c:v>Dorsal midline</c:v>
                </c:pt>
              </c:strCache>
            </c:strRef>
          </c:cat>
          <c:val>
            <c:numRef>
              <c:f>'Clone anisotropy Fig 10 U-W'!$B$37:$B$39</c:f>
              <c:numCache>
                <c:formatCode>General</c:formatCode>
                <c:ptCount val="3"/>
                <c:pt idx="0">
                  <c:v>1.4477142857142857</c:v>
                </c:pt>
                <c:pt idx="1">
                  <c:v>1.9405555555555556</c:v>
                </c:pt>
                <c:pt idx="2">
                  <c:v>1.3885964912280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3F8-44BA-BD2B-487143421A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4470384"/>
        <c:axId val="314470776"/>
      </c:barChart>
      <c:catAx>
        <c:axId val="314470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470776"/>
        <c:crosses val="autoZero"/>
        <c:auto val="1"/>
        <c:lblAlgn val="ctr"/>
        <c:lblOffset val="100"/>
        <c:noMultiLvlLbl val="0"/>
      </c:catAx>
      <c:valAx>
        <c:axId val="314470776"/>
        <c:scaling>
          <c:orientation val="minMax"/>
          <c:max val="2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>
                    <a:solidFill>
                      <a:sysClr val="windowText" lastClr="000000"/>
                    </a:solidFill>
                  </a:rPr>
                  <a:t>Mean clone major /minor  cell number ratio</a:t>
                </a:r>
              </a:p>
            </c:rich>
          </c:tx>
          <c:layout>
            <c:manualLayout>
              <c:xMode val="edge"/>
              <c:yMode val="edge"/>
              <c:x val="4.2160609335055218E-3"/>
              <c:y val="0.133626390489130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470384"/>
        <c:crosses val="autoZero"/>
        <c:crossBetween val="between"/>
        <c:majorUnit val="0.5"/>
        <c:min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2400">
                <a:solidFill>
                  <a:sysClr val="windowText" lastClr="000000"/>
                </a:solidFill>
              </a:rPr>
              <a:t>Clone Anisotropy</a:t>
            </a:r>
          </a:p>
        </c:rich>
      </c:tx>
      <c:layout>
        <c:manualLayout>
          <c:xMode val="edge"/>
          <c:yMode val="edge"/>
          <c:x val="0.4131833023213769"/>
          <c:y val="1.850776740344490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438985338485152"/>
          <c:y val="9.73923277525965E-2"/>
          <c:w val="0.79230124913989308"/>
          <c:h val="0.782484419369075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A0DF-4D0C-A647-44DFCAEBF90A}"/>
              </c:ext>
            </c:extLst>
          </c:dPt>
          <c:dPt>
            <c:idx val="1"/>
            <c:invertIfNegative val="0"/>
            <c:bubble3D val="0"/>
            <c:spPr>
              <a:solidFill>
                <a:srgbClr val="FF33CC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335-417F-B3B1-909264B978CB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335-417F-B3B1-909264B978CB}"/>
              </c:ext>
            </c:extLst>
          </c:dPt>
          <c:errBars>
            <c:errBarType val="both"/>
            <c:errValType val="cust"/>
            <c:noEndCap val="0"/>
            <c:plus>
              <c:numRef>
                <c:f>'Clone anisotropy Fig 10 U-W'!$C$68:$C$70</c:f>
                <c:numCache>
                  <c:formatCode>General</c:formatCode>
                  <c:ptCount val="3"/>
                  <c:pt idx="0">
                    <c:v>0.13605373881352162</c:v>
                  </c:pt>
                  <c:pt idx="1">
                    <c:v>0.51920098418740135</c:v>
                  </c:pt>
                  <c:pt idx="2">
                    <c:v>0.10446148686313834</c:v>
                  </c:pt>
                </c:numCache>
              </c:numRef>
            </c:plus>
            <c:minus>
              <c:numRef>
                <c:f>'Clone anisotropy Fig 10 U-W'!$C$68:$C$70</c:f>
                <c:numCache>
                  <c:formatCode>General</c:formatCode>
                  <c:ptCount val="3"/>
                  <c:pt idx="0">
                    <c:v>0.13605373881352162</c:v>
                  </c:pt>
                  <c:pt idx="1">
                    <c:v>0.51920098418740135</c:v>
                  </c:pt>
                  <c:pt idx="2">
                    <c:v>0.104461486863138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lone anisotropy Fig 10 U-W'!$A$68:$A$70</c:f>
              <c:strCache>
                <c:ptCount val="3"/>
                <c:pt idx="0">
                  <c:v>Lamina</c:v>
                </c:pt>
                <c:pt idx="1">
                  <c:v>Ventral midline</c:v>
                </c:pt>
                <c:pt idx="2">
                  <c:v>Dorsal midline</c:v>
                </c:pt>
              </c:strCache>
            </c:strRef>
          </c:cat>
          <c:val>
            <c:numRef>
              <c:f>'Clone anisotropy Fig 10 U-W'!$B$68:$B$70</c:f>
              <c:numCache>
                <c:formatCode>General</c:formatCode>
                <c:ptCount val="3"/>
                <c:pt idx="0">
                  <c:v>1.6972024403869319</c:v>
                </c:pt>
                <c:pt idx="1">
                  <c:v>3.3940497925417268</c:v>
                </c:pt>
                <c:pt idx="2">
                  <c:v>1.6145132099851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335-417F-B3B1-909264B978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4471560"/>
        <c:axId val="314471952"/>
      </c:barChart>
      <c:catAx>
        <c:axId val="31447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471952"/>
        <c:crosses val="autoZero"/>
        <c:auto val="1"/>
        <c:lblAlgn val="ctr"/>
        <c:lblOffset val="100"/>
        <c:noMultiLvlLbl val="0"/>
      </c:catAx>
      <c:valAx>
        <c:axId val="314471952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>
                    <a:solidFill>
                      <a:sysClr val="windowText" lastClr="000000"/>
                    </a:solidFill>
                  </a:rPr>
                  <a:t>Mean clone major/minor measurment ratio (</a:t>
                </a:r>
                <a:r>
                  <a:rPr lang="en-GB" sz="2400">
                    <a:solidFill>
                      <a:sysClr val="windowText" lastClr="000000"/>
                    </a:solidFill>
                    <a:latin typeface="Symbol" panose="05050102010706020507" pitchFamily="18" charset="2"/>
                  </a:rPr>
                  <a:t>m</a:t>
                </a:r>
                <a:r>
                  <a:rPr lang="en-GB" sz="2400">
                    <a:solidFill>
                      <a:sysClr val="windowText" lastClr="000000"/>
                    </a:solidFill>
                  </a:rPr>
                  <a:t>m)</a:t>
                </a:r>
              </a:p>
            </c:rich>
          </c:tx>
          <c:layout>
            <c:manualLayout>
              <c:xMode val="edge"/>
              <c:yMode val="edge"/>
              <c:x val="4.6376965013497059E-3"/>
              <c:y val="0.193689102934372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471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2400">
                <a:solidFill>
                  <a:sysClr val="windowText" lastClr="000000"/>
                </a:solidFill>
              </a:rPr>
              <a:t>Cell Shape Anisotrop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208789178852173"/>
          <c:y val="9.9085071783741444E-2"/>
          <c:w val="0.8079121082114783"/>
          <c:h val="0.7922049010841827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7E4-46FA-9098-0F37C29E7705}"/>
              </c:ext>
            </c:extLst>
          </c:dPt>
          <c:dPt>
            <c:idx val="1"/>
            <c:invertIfNegative val="0"/>
            <c:bubble3D val="0"/>
            <c:spPr>
              <a:solidFill>
                <a:srgbClr val="FF33CC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7E4-46FA-9098-0F37C29E7705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7E4-46FA-9098-0F37C29E7705}"/>
              </c:ext>
            </c:extLst>
          </c:dPt>
          <c:errBars>
            <c:errBarType val="both"/>
            <c:errValType val="cust"/>
            <c:noEndCap val="0"/>
            <c:plus>
              <c:numRef>
                <c:f>'Clone anisotropy Fig 10 U-W'!$C$101:$C$103</c:f>
                <c:numCache>
                  <c:formatCode>General</c:formatCode>
                  <c:ptCount val="3"/>
                  <c:pt idx="0">
                    <c:v>9.6756357473320911E-2</c:v>
                  </c:pt>
                  <c:pt idx="1">
                    <c:v>0.19236713277296383</c:v>
                  </c:pt>
                  <c:pt idx="2">
                    <c:v>0.12788835563144046</c:v>
                  </c:pt>
                </c:numCache>
              </c:numRef>
            </c:plus>
            <c:minus>
              <c:numRef>
                <c:f>'Clone anisotropy Fig 10 U-W'!$C$101:$C$103</c:f>
                <c:numCache>
                  <c:formatCode>General</c:formatCode>
                  <c:ptCount val="3"/>
                  <c:pt idx="0">
                    <c:v>9.6756357473320911E-2</c:v>
                  </c:pt>
                  <c:pt idx="1">
                    <c:v>0.19236713277296383</c:v>
                  </c:pt>
                  <c:pt idx="2">
                    <c:v>0.127888355631440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lone anisotropy Fig 10 U-W'!$A$101:$A$103</c:f>
              <c:strCache>
                <c:ptCount val="3"/>
                <c:pt idx="0">
                  <c:v>Lamina</c:v>
                </c:pt>
                <c:pt idx="1">
                  <c:v>Ventral midline</c:v>
                </c:pt>
                <c:pt idx="2">
                  <c:v>Dorsal midline</c:v>
                </c:pt>
              </c:strCache>
            </c:strRef>
          </c:cat>
          <c:val>
            <c:numRef>
              <c:f>'Clone anisotropy Fig 10 U-W'!$B$101:$B$103</c:f>
              <c:numCache>
                <c:formatCode>General</c:formatCode>
                <c:ptCount val="3"/>
                <c:pt idx="0">
                  <c:v>1.1205003969317291</c:v>
                </c:pt>
                <c:pt idx="1">
                  <c:v>1.8954691100515852</c:v>
                </c:pt>
                <c:pt idx="2">
                  <c:v>1.29707718284497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7E4-46FA-9098-0F37C29E77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4472736"/>
        <c:axId val="314473128"/>
      </c:barChart>
      <c:catAx>
        <c:axId val="314472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473128"/>
        <c:crosses val="autoZero"/>
        <c:auto val="1"/>
        <c:lblAlgn val="ctr"/>
        <c:lblOffset val="100"/>
        <c:noMultiLvlLbl val="0"/>
      </c:catAx>
      <c:valAx>
        <c:axId val="314473128"/>
        <c:scaling>
          <c:orientation val="minMax"/>
          <c:max val="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>
                    <a:solidFill>
                      <a:sysClr val="windowText" lastClr="000000"/>
                    </a:solidFill>
                  </a:rPr>
                  <a:t>Mean clone measurment ratio/ mean cell count ratio</a:t>
                </a:r>
              </a:p>
            </c:rich>
          </c:tx>
          <c:layout>
            <c:manualLayout>
              <c:xMode val="edge"/>
              <c:yMode val="edge"/>
              <c:x val="5.8783660936944648E-3"/>
              <c:y val="0.143501284721025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472736"/>
        <c:crosses val="autoZero"/>
        <c:crossBetween val="between"/>
      </c:valAx>
      <c:spPr>
        <a:solidFill>
          <a:sysClr val="window" lastClr="FFFFFF"/>
        </a:solidFill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0</xdr:colOff>
      <xdr:row>40</xdr:row>
      <xdr:rowOff>119061</xdr:rowOff>
    </xdr:from>
    <xdr:to>
      <xdr:col>5</xdr:col>
      <xdr:colOff>171450</xdr:colOff>
      <xdr:row>62</xdr:row>
      <xdr:rowOff>4762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A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28600</xdr:colOff>
      <xdr:row>70</xdr:row>
      <xdr:rowOff>138111</xdr:rowOff>
    </xdr:from>
    <xdr:to>
      <xdr:col>5</xdr:col>
      <xdr:colOff>276226</xdr:colOff>
      <xdr:row>95</xdr:row>
      <xdr:rowOff>571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A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80974</xdr:colOff>
      <xdr:row>103</xdr:row>
      <xdr:rowOff>185736</xdr:rowOff>
    </xdr:from>
    <xdr:to>
      <xdr:col>5</xdr:col>
      <xdr:colOff>257174</xdr:colOff>
      <xdr:row>130</xdr:row>
      <xdr:rowOff>1904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A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94202</xdr:colOff>
      <xdr:row>133</xdr:row>
      <xdr:rowOff>62804</xdr:rowOff>
    </xdr:from>
    <xdr:to>
      <xdr:col>3</xdr:col>
      <xdr:colOff>1737527</xdr:colOff>
      <xdr:row>162</xdr:row>
      <xdr:rowOff>2093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A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73267</xdr:colOff>
      <xdr:row>162</xdr:row>
      <xdr:rowOff>60918</xdr:rowOff>
    </xdr:from>
    <xdr:to>
      <xdr:col>3</xdr:col>
      <xdr:colOff>1747994</xdr:colOff>
      <xdr:row>191</xdr:row>
      <xdr:rowOff>41868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A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94199</xdr:colOff>
      <xdr:row>191</xdr:row>
      <xdr:rowOff>104667</xdr:rowOff>
    </xdr:from>
    <xdr:to>
      <xdr:col>3</xdr:col>
      <xdr:colOff>1706126</xdr:colOff>
      <xdr:row>220</xdr:row>
      <xdr:rowOff>942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A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T133"/>
  <sheetViews>
    <sheetView tabSelected="1" topLeftCell="T1" zoomScale="69" zoomScaleNormal="69" workbookViewId="0">
      <selection activeCell="AG5" sqref="AG5"/>
    </sheetView>
  </sheetViews>
  <sheetFormatPr defaultRowHeight="15" x14ac:dyDescent="0.25"/>
  <cols>
    <col min="1" max="1" width="66.7109375" customWidth="1"/>
    <col min="2" max="2" width="51.28515625" customWidth="1"/>
    <col min="3" max="3" width="32.5703125" customWidth="1"/>
    <col min="4" max="4" width="28.140625" customWidth="1"/>
    <col min="5" max="5" width="8.7109375" customWidth="1"/>
    <col min="7" max="7" width="25.140625" customWidth="1"/>
    <col min="8" max="8" width="12" bestFit="1" customWidth="1"/>
    <col min="9" max="9" width="13.5703125" customWidth="1"/>
    <col min="10" max="10" width="11" customWidth="1"/>
    <col min="12" max="12" width="21.140625" customWidth="1"/>
    <col min="13" max="13" width="13.42578125" customWidth="1"/>
    <col min="16" max="16" width="21.42578125" customWidth="1"/>
    <col min="20" max="20" width="25.7109375" customWidth="1"/>
    <col min="21" max="21" width="32.140625" customWidth="1"/>
    <col min="29" max="29" width="17.7109375" customWidth="1"/>
    <col min="33" max="33" width="41.28515625" customWidth="1"/>
    <col min="35" max="35" width="27.7109375" customWidth="1"/>
    <col min="36" max="36" width="18.42578125" customWidth="1"/>
    <col min="38" max="38" width="24.42578125" customWidth="1"/>
    <col min="44" max="44" width="19" customWidth="1"/>
  </cols>
  <sheetData>
    <row r="1" spans="1:46" x14ac:dyDescent="0.25">
      <c r="A1" s="69" t="s">
        <v>140</v>
      </c>
    </row>
    <row r="4" spans="1:46" x14ac:dyDescent="0.25">
      <c r="A4" s="1" t="s">
        <v>4</v>
      </c>
      <c r="B4" s="1" t="s">
        <v>5</v>
      </c>
      <c r="C4" s="2" t="s">
        <v>6</v>
      </c>
      <c r="D4" s="1" t="s">
        <v>141</v>
      </c>
      <c r="E4" s="1" t="s">
        <v>7</v>
      </c>
      <c r="F4" s="1" t="s">
        <v>8</v>
      </c>
      <c r="G4" s="3" t="s">
        <v>85</v>
      </c>
      <c r="H4" s="1" t="s">
        <v>9</v>
      </c>
      <c r="I4" s="4" t="s">
        <v>10</v>
      </c>
      <c r="J4" s="1" t="s">
        <v>11</v>
      </c>
      <c r="K4" s="1" t="s">
        <v>12</v>
      </c>
      <c r="L4" s="5" t="s">
        <v>13</v>
      </c>
      <c r="M4" s="1" t="s">
        <v>14</v>
      </c>
      <c r="N4" s="54" t="s">
        <v>87</v>
      </c>
      <c r="R4" s="1" t="s">
        <v>4</v>
      </c>
      <c r="S4" s="1" t="s">
        <v>5</v>
      </c>
      <c r="T4" s="2" t="s">
        <v>6</v>
      </c>
      <c r="U4" s="1" t="s">
        <v>141</v>
      </c>
      <c r="V4" s="1" t="s">
        <v>7</v>
      </c>
      <c r="W4" s="1" t="s">
        <v>8</v>
      </c>
      <c r="X4" s="3" t="s">
        <v>86</v>
      </c>
      <c r="Y4" s="1" t="s">
        <v>9</v>
      </c>
      <c r="Z4" s="4" t="s">
        <v>10</v>
      </c>
      <c r="AA4" s="1" t="s">
        <v>11</v>
      </c>
      <c r="AB4" s="1" t="s">
        <v>12</v>
      </c>
      <c r="AC4" s="5" t="s">
        <v>13</v>
      </c>
      <c r="AD4" s="1" t="s">
        <v>14</v>
      </c>
      <c r="AE4" s="54" t="s">
        <v>87</v>
      </c>
      <c r="AG4" s="1" t="s">
        <v>4</v>
      </c>
      <c r="AH4" s="1" t="s">
        <v>5</v>
      </c>
      <c r="AI4" s="2" t="s">
        <v>6</v>
      </c>
      <c r="AJ4" s="1" t="s">
        <v>141</v>
      </c>
      <c r="AK4" s="1" t="s">
        <v>7</v>
      </c>
      <c r="AL4" s="1" t="s">
        <v>8</v>
      </c>
      <c r="AM4" s="3" t="s">
        <v>86</v>
      </c>
      <c r="AN4" s="1" t="s">
        <v>9</v>
      </c>
      <c r="AO4" s="4" t="s">
        <v>10</v>
      </c>
      <c r="AP4" s="1" t="s">
        <v>11</v>
      </c>
      <c r="AQ4" s="1" t="s">
        <v>12</v>
      </c>
      <c r="AR4" s="5" t="s">
        <v>13</v>
      </c>
      <c r="AS4" s="1" t="s">
        <v>14</v>
      </c>
      <c r="AT4" s="54" t="s">
        <v>87</v>
      </c>
    </row>
    <row r="5" spans="1:46" x14ac:dyDescent="0.25">
      <c r="A5" s="6" t="s">
        <v>15</v>
      </c>
      <c r="B5" s="6">
        <v>15</v>
      </c>
      <c r="C5" s="7" t="s">
        <v>16</v>
      </c>
      <c r="D5" s="2">
        <v>797</v>
      </c>
      <c r="E5" s="8">
        <v>6</v>
      </c>
      <c r="F5" s="8">
        <v>2</v>
      </c>
      <c r="G5" s="9">
        <f t="shared" ref="G5:G29" si="0">(E5/F5)</f>
        <v>3</v>
      </c>
      <c r="H5" s="8">
        <f t="shared" ref="H5:H29" si="1">LN(G5)</f>
        <v>1.0986122886681098</v>
      </c>
      <c r="I5" s="10">
        <v>9</v>
      </c>
      <c r="J5" s="8">
        <v>252</v>
      </c>
      <c r="K5" s="8">
        <v>100</v>
      </c>
      <c r="L5" s="11">
        <f t="shared" ref="L5:L29" si="2">J5/K5</f>
        <v>2.52</v>
      </c>
      <c r="M5" s="8">
        <v>1.57691</v>
      </c>
      <c r="N5" s="55">
        <f>L5/G5</f>
        <v>0.84</v>
      </c>
      <c r="R5" s="8" t="s">
        <v>17</v>
      </c>
      <c r="S5" s="12">
        <v>29</v>
      </c>
      <c r="T5" s="7" t="s">
        <v>3</v>
      </c>
      <c r="U5" s="7">
        <v>891</v>
      </c>
      <c r="V5" s="7">
        <v>3</v>
      </c>
      <c r="W5" s="7">
        <v>1</v>
      </c>
      <c r="X5" s="9">
        <f t="shared" ref="X5:X19" si="3">(V5/W5)</f>
        <v>3</v>
      </c>
      <c r="Y5" s="8">
        <f t="shared" ref="Y5:Y19" si="4">LN(X5)</f>
        <v>1.0986122886681098</v>
      </c>
      <c r="Z5" s="10">
        <v>3</v>
      </c>
      <c r="AA5" s="8">
        <v>181</v>
      </c>
      <c r="AB5" s="8">
        <v>31</v>
      </c>
      <c r="AC5" s="11">
        <f t="shared" ref="AC5:AC19" si="5">AA5/AB5</f>
        <v>5.838709677419355</v>
      </c>
      <c r="AD5" s="8">
        <v>0.43856899999999999</v>
      </c>
      <c r="AE5" s="53">
        <f>AC5/X5</f>
        <v>1.946236559139785</v>
      </c>
      <c r="AG5" s="8" t="s">
        <v>18</v>
      </c>
      <c r="AH5" s="8">
        <v>16</v>
      </c>
      <c r="AI5" s="7" t="s">
        <v>19</v>
      </c>
      <c r="AJ5" s="7">
        <v>790</v>
      </c>
      <c r="AK5" s="8">
        <v>4</v>
      </c>
      <c r="AL5" s="8">
        <v>3</v>
      </c>
      <c r="AM5" s="9">
        <f t="shared" ref="AM5:AM23" si="6">(AK5/AL5)</f>
        <v>1.3333333333333333</v>
      </c>
      <c r="AN5" s="8">
        <f t="shared" ref="AN5:AN23" si="7">LN(AM5)</f>
        <v>0.28768207245178085</v>
      </c>
      <c r="AO5" s="13">
        <v>9</v>
      </c>
      <c r="AP5" s="8">
        <v>163</v>
      </c>
      <c r="AQ5" s="8">
        <v>86</v>
      </c>
      <c r="AR5" s="11">
        <f t="shared" ref="AR5:AR23" si="8">AP5/AQ5</f>
        <v>1.8953488372093024</v>
      </c>
      <c r="AS5" s="7">
        <v>0.93915099999999996</v>
      </c>
      <c r="AT5" s="53">
        <f>AR5/AM5</f>
        <v>1.4215116279069768</v>
      </c>
    </row>
    <row r="6" spans="1:46" ht="15.75" x14ac:dyDescent="0.25">
      <c r="A6" s="8" t="s">
        <v>18</v>
      </c>
      <c r="B6" s="8">
        <v>17</v>
      </c>
      <c r="C6" s="7" t="s">
        <v>16</v>
      </c>
      <c r="D6" s="7">
        <v>790</v>
      </c>
      <c r="E6" s="8">
        <v>3</v>
      </c>
      <c r="F6" s="8">
        <v>2</v>
      </c>
      <c r="G6" s="9">
        <f t="shared" si="0"/>
        <v>1.5</v>
      </c>
      <c r="H6" s="8">
        <f t="shared" si="1"/>
        <v>0.40546510810816438</v>
      </c>
      <c r="I6" s="10">
        <v>5</v>
      </c>
      <c r="J6" s="8">
        <v>128</v>
      </c>
      <c r="K6" s="8">
        <v>67</v>
      </c>
      <c r="L6" s="11">
        <f t="shared" si="2"/>
        <v>1.9104477611940298</v>
      </c>
      <c r="M6" s="8">
        <v>0.78129099999999996</v>
      </c>
      <c r="N6" s="55">
        <f t="shared" ref="N6:N29" si="9">L6/G6</f>
        <v>1.2736318407960199</v>
      </c>
      <c r="R6" s="14" t="s">
        <v>20</v>
      </c>
      <c r="S6" s="12">
        <v>45</v>
      </c>
      <c r="T6" s="7" t="s">
        <v>3</v>
      </c>
      <c r="U6" s="7">
        <v>943</v>
      </c>
      <c r="V6" s="7">
        <v>8</v>
      </c>
      <c r="W6" s="7">
        <v>2</v>
      </c>
      <c r="X6" s="15">
        <f t="shared" si="3"/>
        <v>4</v>
      </c>
      <c r="Y6" s="7">
        <f t="shared" si="4"/>
        <v>1.3862943611198906</v>
      </c>
      <c r="Z6" s="13">
        <v>10</v>
      </c>
      <c r="AA6" s="7">
        <v>290</v>
      </c>
      <c r="AB6" s="7">
        <v>35</v>
      </c>
      <c r="AC6" s="11">
        <f t="shared" si="5"/>
        <v>8.2857142857142865</v>
      </c>
      <c r="AD6" s="7">
        <v>0.74022399999999999</v>
      </c>
      <c r="AE6" s="53">
        <f t="shared" ref="AE6:AE19" si="10">AC6/X6</f>
        <v>2.0714285714285716</v>
      </c>
      <c r="AG6" s="8" t="s">
        <v>21</v>
      </c>
      <c r="AH6" s="8">
        <v>19</v>
      </c>
      <c r="AI6" s="7" t="s">
        <v>19</v>
      </c>
      <c r="AJ6" s="8">
        <v>944</v>
      </c>
      <c r="AK6" s="8">
        <v>8</v>
      </c>
      <c r="AL6" s="8">
        <v>5</v>
      </c>
      <c r="AM6" s="9">
        <f t="shared" si="6"/>
        <v>1.6</v>
      </c>
      <c r="AN6" s="8">
        <f t="shared" si="7"/>
        <v>0.47000362924573563</v>
      </c>
      <c r="AO6" s="10">
        <v>23</v>
      </c>
      <c r="AP6" s="8">
        <v>254</v>
      </c>
      <c r="AQ6" s="8">
        <v>134</v>
      </c>
      <c r="AR6" s="11">
        <f t="shared" si="8"/>
        <v>1.8955223880597014</v>
      </c>
      <c r="AS6" s="8">
        <v>2.2072799999999999</v>
      </c>
      <c r="AT6" s="53">
        <f t="shared" ref="AT6:AT23" si="11">AR6/AM6</f>
        <v>1.1847014925373134</v>
      </c>
    </row>
    <row r="7" spans="1:46" ht="15.75" x14ac:dyDescent="0.25">
      <c r="A7" s="70" t="s">
        <v>22</v>
      </c>
      <c r="B7" s="12">
        <v>28</v>
      </c>
      <c r="C7" s="7" t="s">
        <v>16</v>
      </c>
      <c r="D7" s="7">
        <v>1000</v>
      </c>
      <c r="E7" s="7">
        <v>8</v>
      </c>
      <c r="F7" s="7">
        <v>6</v>
      </c>
      <c r="G7" s="9">
        <f t="shared" si="0"/>
        <v>1.3333333333333333</v>
      </c>
      <c r="H7" s="8">
        <f t="shared" si="1"/>
        <v>0.28768207245178085</v>
      </c>
      <c r="I7" s="10">
        <v>25</v>
      </c>
      <c r="J7" s="8">
        <v>294</v>
      </c>
      <c r="K7" s="8">
        <v>218</v>
      </c>
      <c r="L7" s="11">
        <f t="shared" si="2"/>
        <v>1.3486238532110091</v>
      </c>
      <c r="M7" s="8">
        <v>3.37107</v>
      </c>
      <c r="N7" s="55">
        <f t="shared" si="9"/>
        <v>1.011467889908257</v>
      </c>
      <c r="R7" s="14" t="s">
        <v>20</v>
      </c>
      <c r="S7" s="7">
        <v>46</v>
      </c>
      <c r="T7" s="7" t="s">
        <v>3</v>
      </c>
      <c r="U7" s="7">
        <v>943</v>
      </c>
      <c r="V7" s="7">
        <v>2</v>
      </c>
      <c r="W7" s="7">
        <v>2</v>
      </c>
      <c r="X7" s="15">
        <f t="shared" si="3"/>
        <v>1</v>
      </c>
      <c r="Y7" s="7">
        <f t="shared" si="4"/>
        <v>0</v>
      </c>
      <c r="Z7" s="13">
        <v>4</v>
      </c>
      <c r="AA7" s="7">
        <v>104</v>
      </c>
      <c r="AB7" s="7">
        <v>43</v>
      </c>
      <c r="AC7" s="11">
        <f t="shared" si="5"/>
        <v>2.4186046511627906</v>
      </c>
      <c r="AD7" s="7">
        <v>0.37417600000000001</v>
      </c>
      <c r="AE7" s="53">
        <f t="shared" si="10"/>
        <v>2.4186046511627906</v>
      </c>
      <c r="AG7" s="16" t="s">
        <v>23</v>
      </c>
      <c r="AH7" s="7">
        <v>58</v>
      </c>
      <c r="AI7" s="12" t="s">
        <v>19</v>
      </c>
      <c r="AJ7" s="7">
        <v>1040</v>
      </c>
      <c r="AK7" s="12">
        <v>3</v>
      </c>
      <c r="AL7" s="12">
        <v>1</v>
      </c>
      <c r="AM7" s="9">
        <f t="shared" si="6"/>
        <v>3</v>
      </c>
      <c r="AN7" s="8">
        <f t="shared" si="7"/>
        <v>1.0986122886681098</v>
      </c>
      <c r="AO7" s="10">
        <v>3</v>
      </c>
      <c r="AP7" s="8">
        <v>83</v>
      </c>
      <c r="AQ7" s="8">
        <v>36</v>
      </c>
      <c r="AR7" s="11">
        <f t="shared" si="8"/>
        <v>2.3055555555555554</v>
      </c>
      <c r="AS7" s="12"/>
      <c r="AT7" s="53">
        <f t="shared" si="11"/>
        <v>0.76851851851851849</v>
      </c>
    </row>
    <row r="8" spans="1:46" ht="15.75" x14ac:dyDescent="0.25">
      <c r="A8" s="8" t="s">
        <v>24</v>
      </c>
      <c r="B8" s="7">
        <v>30</v>
      </c>
      <c r="C8" s="7" t="s">
        <v>16</v>
      </c>
      <c r="D8" s="7">
        <v>807</v>
      </c>
      <c r="E8" s="7">
        <v>7</v>
      </c>
      <c r="F8" s="7">
        <v>6</v>
      </c>
      <c r="G8" s="9">
        <f t="shared" si="0"/>
        <v>1.1666666666666667</v>
      </c>
      <c r="H8" s="8">
        <f t="shared" si="1"/>
        <v>0.15415067982725836</v>
      </c>
      <c r="I8" s="10">
        <v>24</v>
      </c>
      <c r="J8" s="8">
        <v>207</v>
      </c>
      <c r="K8" s="8">
        <v>190</v>
      </c>
      <c r="L8" s="11">
        <f t="shared" si="2"/>
        <v>1.0894736842105264</v>
      </c>
      <c r="M8" s="8">
        <v>3.7105700000000001</v>
      </c>
      <c r="N8" s="55">
        <f t="shared" si="9"/>
        <v>0.93383458646616535</v>
      </c>
      <c r="R8" s="14" t="s">
        <v>20</v>
      </c>
      <c r="S8" s="7">
        <v>47</v>
      </c>
      <c r="T8" s="7" t="s">
        <v>3</v>
      </c>
      <c r="U8" s="7">
        <v>943</v>
      </c>
      <c r="V8" s="7">
        <v>3</v>
      </c>
      <c r="W8" s="7">
        <v>1</v>
      </c>
      <c r="X8" s="15">
        <f t="shared" si="3"/>
        <v>3</v>
      </c>
      <c r="Y8" s="7">
        <f t="shared" si="4"/>
        <v>1.0986122886681098</v>
      </c>
      <c r="Z8" s="13">
        <v>3</v>
      </c>
      <c r="AA8" s="7">
        <v>96</v>
      </c>
      <c r="AB8" s="7">
        <v>31</v>
      </c>
      <c r="AC8" s="11">
        <f t="shared" si="5"/>
        <v>3.096774193548387</v>
      </c>
      <c r="AD8" s="7">
        <v>0.250722</v>
      </c>
      <c r="AE8" s="53">
        <f t="shared" si="10"/>
        <v>1.032258064516129</v>
      </c>
      <c r="AG8" s="8" t="s">
        <v>25</v>
      </c>
      <c r="AH8" s="12">
        <v>33</v>
      </c>
      <c r="AI8" s="7" t="s">
        <v>19</v>
      </c>
      <c r="AJ8" s="7">
        <v>1087</v>
      </c>
      <c r="AK8" s="7">
        <v>7</v>
      </c>
      <c r="AL8" s="7">
        <v>6</v>
      </c>
      <c r="AM8" s="9">
        <f t="shared" si="6"/>
        <v>1.1666666666666667</v>
      </c>
      <c r="AN8" s="8">
        <f t="shared" si="7"/>
        <v>0.15415067982725836</v>
      </c>
      <c r="AO8" s="10">
        <v>24</v>
      </c>
      <c r="AP8" s="8">
        <v>258</v>
      </c>
      <c r="AQ8" s="8">
        <v>123</v>
      </c>
      <c r="AR8" s="11">
        <f t="shared" si="8"/>
        <v>2.0975609756097562</v>
      </c>
      <c r="AS8" s="8">
        <v>2.3470800000000001</v>
      </c>
      <c r="AT8" s="53">
        <f t="shared" si="11"/>
        <v>1.7979094076655051</v>
      </c>
    </row>
    <row r="9" spans="1:46" ht="15.75" x14ac:dyDescent="0.25">
      <c r="A9" s="14" t="s">
        <v>26</v>
      </c>
      <c r="B9" s="12">
        <v>44</v>
      </c>
      <c r="C9" s="7" t="s">
        <v>16</v>
      </c>
      <c r="D9" s="7">
        <v>920</v>
      </c>
      <c r="E9" s="7">
        <v>6</v>
      </c>
      <c r="F9" s="7">
        <v>5</v>
      </c>
      <c r="G9" s="15">
        <f t="shared" si="0"/>
        <v>1.2</v>
      </c>
      <c r="H9" s="7">
        <f t="shared" si="1"/>
        <v>0.18232155679395459</v>
      </c>
      <c r="I9" s="13">
        <v>18</v>
      </c>
      <c r="J9" s="7">
        <v>209</v>
      </c>
      <c r="K9" s="7">
        <v>198</v>
      </c>
      <c r="L9" s="11">
        <f t="shared" si="2"/>
        <v>1.0555555555555556</v>
      </c>
      <c r="M9" s="7">
        <v>2.7014900000000002</v>
      </c>
      <c r="N9" s="55">
        <f t="shared" si="9"/>
        <v>0.87962962962962965</v>
      </c>
      <c r="R9" s="14" t="s">
        <v>27</v>
      </c>
      <c r="S9" s="7">
        <v>49</v>
      </c>
      <c r="T9" s="7" t="s">
        <v>3</v>
      </c>
      <c r="U9" s="7">
        <v>1086</v>
      </c>
      <c r="V9" s="7">
        <v>4</v>
      </c>
      <c r="W9" s="7">
        <v>3</v>
      </c>
      <c r="X9" s="15">
        <f t="shared" si="3"/>
        <v>1.3333333333333333</v>
      </c>
      <c r="Y9" s="7">
        <f t="shared" si="4"/>
        <v>0.28768207245178085</v>
      </c>
      <c r="Z9" s="13">
        <v>7</v>
      </c>
      <c r="AA9" s="7">
        <v>129</v>
      </c>
      <c r="AB9" s="7">
        <v>73</v>
      </c>
      <c r="AC9" s="11">
        <f t="shared" si="5"/>
        <v>1.7671232876712328</v>
      </c>
      <c r="AD9" s="7">
        <v>0.71096599999999999</v>
      </c>
      <c r="AE9" s="53">
        <f t="shared" si="10"/>
        <v>1.3253424657534247</v>
      </c>
      <c r="AG9" s="6" t="s">
        <v>15</v>
      </c>
      <c r="AH9" s="12">
        <v>40</v>
      </c>
      <c r="AI9" s="7" t="s">
        <v>19</v>
      </c>
      <c r="AJ9" s="8">
        <v>797</v>
      </c>
      <c r="AK9" s="17">
        <v>4</v>
      </c>
      <c r="AL9" s="17">
        <v>4</v>
      </c>
      <c r="AM9" s="9">
        <f t="shared" si="6"/>
        <v>1</v>
      </c>
      <c r="AN9" s="8">
        <f t="shared" si="7"/>
        <v>0</v>
      </c>
      <c r="AO9" s="10">
        <v>10</v>
      </c>
      <c r="AP9" s="8">
        <v>122</v>
      </c>
      <c r="AQ9" s="8">
        <v>91</v>
      </c>
      <c r="AR9" s="11">
        <f t="shared" si="8"/>
        <v>1.3406593406593406</v>
      </c>
      <c r="AS9" s="8">
        <v>1.7929999999999999</v>
      </c>
      <c r="AT9" s="53">
        <f t="shared" si="11"/>
        <v>1.3406593406593406</v>
      </c>
    </row>
    <row r="10" spans="1:46" x14ac:dyDescent="0.25">
      <c r="A10" s="6" t="s">
        <v>28</v>
      </c>
      <c r="B10" s="7">
        <v>53</v>
      </c>
      <c r="C10" s="7" t="s">
        <v>16</v>
      </c>
      <c r="D10" s="7">
        <v>1087</v>
      </c>
      <c r="E10" s="7">
        <v>5</v>
      </c>
      <c r="F10" s="7">
        <v>5</v>
      </c>
      <c r="G10" s="9">
        <f t="shared" si="0"/>
        <v>1</v>
      </c>
      <c r="H10" s="8">
        <f t="shared" si="1"/>
        <v>0</v>
      </c>
      <c r="I10" s="10">
        <v>15</v>
      </c>
      <c r="J10" s="8">
        <v>185</v>
      </c>
      <c r="K10" s="8">
        <v>167</v>
      </c>
      <c r="L10" s="11">
        <f t="shared" si="2"/>
        <v>1.1077844311377245</v>
      </c>
      <c r="M10" s="8">
        <v>1.6942200000000001</v>
      </c>
      <c r="N10" s="55">
        <f t="shared" si="9"/>
        <v>1.1077844311377245</v>
      </c>
      <c r="R10" s="12" t="s">
        <v>29</v>
      </c>
      <c r="S10" s="7">
        <v>51</v>
      </c>
      <c r="T10" s="7" t="s">
        <v>3</v>
      </c>
      <c r="U10" s="7">
        <v>1055</v>
      </c>
      <c r="V10" s="7">
        <v>8</v>
      </c>
      <c r="W10" s="7">
        <v>4</v>
      </c>
      <c r="X10" s="15">
        <f t="shared" si="3"/>
        <v>2</v>
      </c>
      <c r="Y10" s="7">
        <f t="shared" si="4"/>
        <v>0.69314718055994529</v>
      </c>
      <c r="Z10" s="13">
        <v>18</v>
      </c>
      <c r="AA10" s="7">
        <v>318</v>
      </c>
      <c r="AB10" s="7">
        <v>104</v>
      </c>
      <c r="AC10" s="11">
        <f t="shared" si="5"/>
        <v>3.0576923076923075</v>
      </c>
      <c r="AD10" s="7">
        <v>1.9117200000000001</v>
      </c>
      <c r="AE10" s="53">
        <f t="shared" si="10"/>
        <v>1.5288461538461537</v>
      </c>
      <c r="AG10" s="8" t="s">
        <v>21</v>
      </c>
      <c r="AH10" s="12">
        <v>41</v>
      </c>
      <c r="AI10" s="7" t="s">
        <v>19</v>
      </c>
      <c r="AJ10" s="7">
        <v>944</v>
      </c>
      <c r="AK10" s="7">
        <v>4</v>
      </c>
      <c r="AL10" s="7">
        <v>3</v>
      </c>
      <c r="AM10" s="9">
        <f t="shared" si="6"/>
        <v>1.3333333333333333</v>
      </c>
      <c r="AN10" s="8">
        <f t="shared" si="7"/>
        <v>0.28768207245178085</v>
      </c>
      <c r="AO10" s="10">
        <v>7</v>
      </c>
      <c r="AP10" s="8">
        <v>129</v>
      </c>
      <c r="AQ10" s="8">
        <v>78</v>
      </c>
      <c r="AR10" s="11">
        <f t="shared" si="8"/>
        <v>1.6538461538461537</v>
      </c>
      <c r="AS10" s="8">
        <v>0.99525699999999995</v>
      </c>
      <c r="AT10" s="53">
        <f t="shared" si="11"/>
        <v>1.2403846153846154</v>
      </c>
    </row>
    <row r="11" spans="1:46" x14ac:dyDescent="0.25">
      <c r="A11" s="16" t="s">
        <v>23</v>
      </c>
      <c r="B11" s="7">
        <v>57</v>
      </c>
      <c r="C11" s="12" t="s">
        <v>16</v>
      </c>
      <c r="D11" s="7">
        <v>1040</v>
      </c>
      <c r="E11" s="12">
        <v>6</v>
      </c>
      <c r="F11" s="12">
        <v>3</v>
      </c>
      <c r="G11" s="9">
        <f t="shared" si="0"/>
        <v>2</v>
      </c>
      <c r="H11" s="8">
        <f t="shared" si="1"/>
        <v>0.69314718055994529</v>
      </c>
      <c r="I11" s="10">
        <v>11</v>
      </c>
      <c r="J11" s="8">
        <v>203</v>
      </c>
      <c r="K11" s="8">
        <v>84</v>
      </c>
      <c r="L11" s="11">
        <f t="shared" si="2"/>
        <v>2.4166666666666665</v>
      </c>
      <c r="M11" s="12"/>
      <c r="N11" s="55">
        <f t="shared" si="9"/>
        <v>1.2083333333333333</v>
      </c>
      <c r="R11" s="6" t="s">
        <v>30</v>
      </c>
      <c r="S11" s="7">
        <v>54</v>
      </c>
      <c r="T11" s="7" t="s">
        <v>3</v>
      </c>
      <c r="U11" s="7">
        <v>1080</v>
      </c>
      <c r="V11" s="7">
        <v>5</v>
      </c>
      <c r="W11" s="7">
        <v>5</v>
      </c>
      <c r="X11" s="9">
        <f t="shared" si="3"/>
        <v>1</v>
      </c>
      <c r="Y11" s="8">
        <f t="shared" si="4"/>
        <v>0</v>
      </c>
      <c r="Z11" s="10">
        <v>20</v>
      </c>
      <c r="AA11" s="8">
        <v>209</v>
      </c>
      <c r="AB11" s="8">
        <v>84</v>
      </c>
      <c r="AC11" s="11">
        <f t="shared" si="5"/>
        <v>2.4880952380952381</v>
      </c>
      <c r="AD11" s="12">
        <v>1.3887100000000001</v>
      </c>
      <c r="AE11" s="53">
        <f t="shared" si="10"/>
        <v>2.4880952380952381</v>
      </c>
      <c r="AG11" s="16" t="s">
        <v>31</v>
      </c>
      <c r="AH11" s="7">
        <v>89</v>
      </c>
      <c r="AI11" s="12" t="s">
        <v>32</v>
      </c>
      <c r="AJ11" s="7">
        <v>1090</v>
      </c>
      <c r="AK11" s="12">
        <v>7</v>
      </c>
      <c r="AL11" s="8">
        <v>4</v>
      </c>
      <c r="AM11" s="9">
        <f t="shared" si="6"/>
        <v>1.75</v>
      </c>
      <c r="AN11" s="8">
        <f t="shared" si="7"/>
        <v>0.55961578793542266</v>
      </c>
      <c r="AO11" s="10">
        <v>15</v>
      </c>
      <c r="AP11" s="8">
        <v>197</v>
      </c>
      <c r="AQ11" s="8">
        <v>135</v>
      </c>
      <c r="AR11" s="11">
        <f t="shared" si="8"/>
        <v>1.4592592592592593</v>
      </c>
      <c r="AS11" s="8"/>
      <c r="AT11" s="53">
        <f t="shared" si="11"/>
        <v>0.83386243386243386</v>
      </c>
    </row>
    <row r="12" spans="1:46" x14ac:dyDescent="0.25">
      <c r="A12" s="16" t="s">
        <v>33</v>
      </c>
      <c r="B12" s="7">
        <v>61</v>
      </c>
      <c r="C12" s="12" t="s">
        <v>16</v>
      </c>
      <c r="D12" s="7">
        <v>810</v>
      </c>
      <c r="E12" s="12">
        <v>5</v>
      </c>
      <c r="F12" s="12">
        <v>4</v>
      </c>
      <c r="G12" s="9">
        <f t="shared" si="0"/>
        <v>1.25</v>
      </c>
      <c r="H12" s="8">
        <f t="shared" si="1"/>
        <v>0.22314355131420976</v>
      </c>
      <c r="I12" s="10">
        <v>14</v>
      </c>
      <c r="J12" s="8">
        <v>148</v>
      </c>
      <c r="K12" s="8">
        <v>105</v>
      </c>
      <c r="L12" s="11">
        <f t="shared" si="2"/>
        <v>1.4095238095238096</v>
      </c>
      <c r="M12" s="12"/>
      <c r="N12" s="55">
        <f t="shared" si="9"/>
        <v>1.1276190476190477</v>
      </c>
      <c r="R12" s="16" t="s">
        <v>34</v>
      </c>
      <c r="S12" s="7">
        <v>55</v>
      </c>
      <c r="T12" s="12" t="s">
        <v>3</v>
      </c>
      <c r="U12" s="7">
        <v>1040</v>
      </c>
      <c r="V12" s="12">
        <v>7</v>
      </c>
      <c r="W12" s="12">
        <v>5</v>
      </c>
      <c r="X12" s="9">
        <f t="shared" si="3"/>
        <v>1.4</v>
      </c>
      <c r="Y12" s="8">
        <f t="shared" si="4"/>
        <v>0.33647223662121289</v>
      </c>
      <c r="Z12" s="10">
        <v>17</v>
      </c>
      <c r="AA12" s="8">
        <v>280</v>
      </c>
      <c r="AB12" s="8">
        <v>85</v>
      </c>
      <c r="AC12" s="11">
        <f t="shared" si="5"/>
        <v>3.2941176470588234</v>
      </c>
      <c r="AD12" s="8">
        <v>2.0760200000000002</v>
      </c>
      <c r="AE12" s="53">
        <f t="shared" si="10"/>
        <v>2.3529411764705883</v>
      </c>
      <c r="AG12" s="8" t="s">
        <v>21</v>
      </c>
      <c r="AH12" s="8">
        <v>20</v>
      </c>
      <c r="AI12" s="7" t="s">
        <v>35</v>
      </c>
      <c r="AJ12" s="8">
        <v>944</v>
      </c>
      <c r="AK12" s="8">
        <v>6</v>
      </c>
      <c r="AL12" s="8">
        <v>4</v>
      </c>
      <c r="AM12" s="9">
        <f t="shared" si="6"/>
        <v>1.5</v>
      </c>
      <c r="AN12" s="8">
        <f t="shared" si="7"/>
        <v>0.40546510810816438</v>
      </c>
      <c r="AO12" s="10">
        <v>14</v>
      </c>
      <c r="AP12" s="8">
        <v>175</v>
      </c>
      <c r="AQ12" s="8">
        <v>173</v>
      </c>
      <c r="AR12" s="11">
        <f t="shared" si="8"/>
        <v>1.0115606936416186</v>
      </c>
      <c r="AS12" s="8">
        <v>1.6058699999999999</v>
      </c>
      <c r="AT12" s="53">
        <f t="shared" si="11"/>
        <v>0.67437379576107903</v>
      </c>
    </row>
    <row r="13" spans="1:46" x14ac:dyDescent="0.25">
      <c r="A13" s="16" t="s">
        <v>36</v>
      </c>
      <c r="B13" s="7">
        <v>65</v>
      </c>
      <c r="C13" s="12" t="s">
        <v>16</v>
      </c>
      <c r="D13" s="7">
        <v>1110</v>
      </c>
      <c r="E13" s="12">
        <v>3</v>
      </c>
      <c r="F13" s="12">
        <v>2</v>
      </c>
      <c r="G13" s="9">
        <f t="shared" si="0"/>
        <v>1.5</v>
      </c>
      <c r="H13" s="8">
        <f t="shared" si="1"/>
        <v>0.40546510810816438</v>
      </c>
      <c r="I13" s="10">
        <v>4</v>
      </c>
      <c r="J13" s="8">
        <v>111</v>
      </c>
      <c r="K13" s="8">
        <v>60</v>
      </c>
      <c r="L13" s="11">
        <f t="shared" si="2"/>
        <v>1.85</v>
      </c>
      <c r="M13" s="7"/>
      <c r="N13" s="55">
        <f t="shared" si="9"/>
        <v>1.2333333333333334</v>
      </c>
      <c r="R13" s="16" t="s">
        <v>37</v>
      </c>
      <c r="S13" s="7">
        <v>59</v>
      </c>
      <c r="T13" s="12" t="s">
        <v>3</v>
      </c>
      <c r="U13" s="7" t="s">
        <v>38</v>
      </c>
      <c r="V13" s="12">
        <v>7</v>
      </c>
      <c r="W13" s="12">
        <v>2</v>
      </c>
      <c r="X13" s="9">
        <f t="shared" si="3"/>
        <v>3.5</v>
      </c>
      <c r="Y13" s="8">
        <f t="shared" si="4"/>
        <v>1.2527629684953681</v>
      </c>
      <c r="Z13" s="10">
        <v>9</v>
      </c>
      <c r="AA13" s="8">
        <v>339</v>
      </c>
      <c r="AB13" s="8">
        <v>51</v>
      </c>
      <c r="AC13" s="11">
        <f t="shared" si="5"/>
        <v>6.6470588235294121</v>
      </c>
      <c r="AD13" s="7"/>
      <c r="AE13" s="53">
        <f t="shared" si="10"/>
        <v>1.8991596638655464</v>
      </c>
      <c r="AG13" s="8" t="s">
        <v>39</v>
      </c>
      <c r="AH13" s="12">
        <v>27</v>
      </c>
      <c r="AI13" s="7" t="s">
        <v>40</v>
      </c>
      <c r="AJ13" s="7">
        <v>772</v>
      </c>
      <c r="AK13" s="8">
        <v>4</v>
      </c>
      <c r="AL13" s="8">
        <v>2</v>
      </c>
      <c r="AM13" s="9">
        <f t="shared" si="6"/>
        <v>2</v>
      </c>
      <c r="AN13" s="8">
        <f t="shared" si="7"/>
        <v>0.69314718055994529</v>
      </c>
      <c r="AO13" s="10">
        <v>4</v>
      </c>
      <c r="AP13" s="8">
        <v>142</v>
      </c>
      <c r="AQ13" s="8">
        <v>50</v>
      </c>
      <c r="AR13" s="11">
        <f t="shared" si="8"/>
        <v>2.84</v>
      </c>
      <c r="AS13" s="8">
        <v>0.32554100000000002</v>
      </c>
      <c r="AT13" s="53">
        <f t="shared" si="11"/>
        <v>1.42</v>
      </c>
    </row>
    <row r="14" spans="1:46" x14ac:dyDescent="0.25">
      <c r="A14" s="16" t="s">
        <v>41</v>
      </c>
      <c r="B14" s="7">
        <v>70</v>
      </c>
      <c r="C14" s="12" t="s">
        <v>16</v>
      </c>
      <c r="D14" s="7">
        <v>1080</v>
      </c>
      <c r="E14" s="12">
        <v>4</v>
      </c>
      <c r="F14" s="12">
        <v>3</v>
      </c>
      <c r="G14" s="9">
        <f t="shared" si="0"/>
        <v>1.3333333333333333</v>
      </c>
      <c r="H14" s="8">
        <f t="shared" si="1"/>
        <v>0.28768207245178085</v>
      </c>
      <c r="I14" s="10">
        <v>8</v>
      </c>
      <c r="J14" s="8">
        <v>192</v>
      </c>
      <c r="K14" s="8">
        <v>116</v>
      </c>
      <c r="L14" s="11">
        <f t="shared" si="2"/>
        <v>1.6551724137931034</v>
      </c>
      <c r="M14" s="8"/>
      <c r="N14" s="55">
        <f t="shared" si="9"/>
        <v>1.2413793103448276</v>
      </c>
      <c r="R14" s="16" t="s">
        <v>42</v>
      </c>
      <c r="S14" s="7">
        <v>60</v>
      </c>
      <c r="T14" s="12" t="s">
        <v>3</v>
      </c>
      <c r="U14" s="7">
        <v>810</v>
      </c>
      <c r="V14" s="12">
        <v>6</v>
      </c>
      <c r="W14" s="12">
        <v>6</v>
      </c>
      <c r="X14" s="9">
        <f t="shared" si="3"/>
        <v>1</v>
      </c>
      <c r="Y14" s="8">
        <f t="shared" si="4"/>
        <v>0</v>
      </c>
      <c r="Z14" s="10">
        <v>28</v>
      </c>
      <c r="AA14" s="8">
        <v>180</v>
      </c>
      <c r="AB14" s="8">
        <v>123</v>
      </c>
      <c r="AC14" s="11">
        <f t="shared" si="5"/>
        <v>1.4634146341463414</v>
      </c>
      <c r="AD14" s="7"/>
      <c r="AE14" s="53">
        <f t="shared" si="10"/>
        <v>1.4634146341463414</v>
      </c>
      <c r="AG14" s="16" t="s">
        <v>43</v>
      </c>
      <c r="AH14" s="7">
        <v>78</v>
      </c>
      <c r="AI14" s="12" t="s">
        <v>40</v>
      </c>
      <c r="AJ14" s="7">
        <v>1100</v>
      </c>
      <c r="AK14" s="12">
        <v>6</v>
      </c>
      <c r="AL14" s="12">
        <v>6</v>
      </c>
      <c r="AM14" s="9">
        <f t="shared" si="6"/>
        <v>1</v>
      </c>
      <c r="AN14" s="8">
        <f t="shared" si="7"/>
        <v>0</v>
      </c>
      <c r="AO14" s="10">
        <v>23</v>
      </c>
      <c r="AP14" s="8">
        <v>211</v>
      </c>
      <c r="AQ14" s="8">
        <v>123</v>
      </c>
      <c r="AR14" s="11">
        <f t="shared" si="8"/>
        <v>1.7154471544715446</v>
      </c>
      <c r="AS14" s="8"/>
      <c r="AT14" s="53">
        <f t="shared" si="11"/>
        <v>1.7154471544715446</v>
      </c>
    </row>
    <row r="15" spans="1:46" x14ac:dyDescent="0.25">
      <c r="A15" s="16" t="s">
        <v>41</v>
      </c>
      <c r="B15" s="7">
        <v>72</v>
      </c>
      <c r="C15" s="12" t="s">
        <v>16</v>
      </c>
      <c r="D15" s="7">
        <v>1080</v>
      </c>
      <c r="E15" s="12">
        <v>5</v>
      </c>
      <c r="F15" s="12">
        <v>4</v>
      </c>
      <c r="G15" s="9">
        <f t="shared" si="0"/>
        <v>1.25</v>
      </c>
      <c r="H15" s="8">
        <f t="shared" si="1"/>
        <v>0.22314355131420976</v>
      </c>
      <c r="I15" s="10">
        <v>11</v>
      </c>
      <c r="J15" s="8">
        <v>194</v>
      </c>
      <c r="K15" s="8">
        <v>174</v>
      </c>
      <c r="L15" s="11">
        <f t="shared" si="2"/>
        <v>1.1149425287356323</v>
      </c>
      <c r="M15" s="12"/>
      <c r="N15" s="55">
        <f t="shared" si="9"/>
        <v>0.89195402298850579</v>
      </c>
      <c r="R15" s="16" t="s">
        <v>44</v>
      </c>
      <c r="S15" s="7">
        <v>62</v>
      </c>
      <c r="T15" s="12" t="s">
        <v>3</v>
      </c>
      <c r="U15" s="7">
        <v>942</v>
      </c>
      <c r="V15" s="12">
        <v>7</v>
      </c>
      <c r="W15" s="12">
        <v>5</v>
      </c>
      <c r="X15" s="9">
        <f t="shared" si="3"/>
        <v>1.4</v>
      </c>
      <c r="Y15" s="8">
        <f t="shared" si="4"/>
        <v>0.33647223662121289</v>
      </c>
      <c r="Z15" s="10">
        <v>19</v>
      </c>
      <c r="AA15" s="8">
        <v>272</v>
      </c>
      <c r="AB15" s="8">
        <v>116</v>
      </c>
      <c r="AC15" s="11">
        <f t="shared" si="5"/>
        <v>2.3448275862068964</v>
      </c>
      <c r="AD15" s="7"/>
      <c r="AE15" s="53">
        <f t="shared" si="10"/>
        <v>1.6748768472906403</v>
      </c>
      <c r="AG15" s="16" t="s">
        <v>45</v>
      </c>
      <c r="AH15" s="7">
        <v>79</v>
      </c>
      <c r="AI15" s="12" t="s">
        <v>40</v>
      </c>
      <c r="AJ15" s="7">
        <v>1000</v>
      </c>
      <c r="AK15" s="12">
        <v>4</v>
      </c>
      <c r="AL15" s="12">
        <v>4</v>
      </c>
      <c r="AM15" s="9">
        <f t="shared" si="6"/>
        <v>1</v>
      </c>
      <c r="AN15" s="8">
        <f t="shared" si="7"/>
        <v>0</v>
      </c>
      <c r="AO15" s="10">
        <v>10</v>
      </c>
      <c r="AP15" s="8">
        <v>121</v>
      </c>
      <c r="AQ15" s="8">
        <v>91</v>
      </c>
      <c r="AR15" s="11">
        <f t="shared" si="8"/>
        <v>1.3296703296703296</v>
      </c>
      <c r="AS15" s="8"/>
      <c r="AT15" s="53">
        <f t="shared" si="11"/>
        <v>1.3296703296703296</v>
      </c>
    </row>
    <row r="16" spans="1:46" x14ac:dyDescent="0.25">
      <c r="A16" s="16" t="s">
        <v>46</v>
      </c>
      <c r="B16" s="7">
        <v>88</v>
      </c>
      <c r="C16" s="12" t="s">
        <v>16</v>
      </c>
      <c r="D16" s="7">
        <v>1090</v>
      </c>
      <c r="E16" s="12">
        <v>5</v>
      </c>
      <c r="F16" s="8">
        <v>5</v>
      </c>
      <c r="G16" s="9">
        <f t="shared" si="0"/>
        <v>1</v>
      </c>
      <c r="H16" s="8">
        <f t="shared" si="1"/>
        <v>0</v>
      </c>
      <c r="I16" s="10">
        <v>13</v>
      </c>
      <c r="J16" s="8">
        <v>232</v>
      </c>
      <c r="K16" s="8">
        <v>166</v>
      </c>
      <c r="L16" s="11">
        <f t="shared" si="2"/>
        <v>1.3975903614457832</v>
      </c>
      <c r="M16" s="12"/>
      <c r="N16" s="55">
        <f t="shared" si="9"/>
        <v>1.3975903614457832</v>
      </c>
      <c r="R16" s="16" t="s">
        <v>47</v>
      </c>
      <c r="S16" s="7">
        <v>64</v>
      </c>
      <c r="T16" s="12" t="s">
        <v>3</v>
      </c>
      <c r="U16" s="7">
        <v>1110</v>
      </c>
      <c r="V16" s="12">
        <v>9</v>
      </c>
      <c r="W16" s="12">
        <v>4</v>
      </c>
      <c r="X16" s="9">
        <f t="shared" si="3"/>
        <v>2.25</v>
      </c>
      <c r="Y16" s="8">
        <f t="shared" si="4"/>
        <v>0.81093021621632877</v>
      </c>
      <c r="Z16" s="10">
        <v>26</v>
      </c>
      <c r="AA16" s="8">
        <v>366</v>
      </c>
      <c r="AB16" s="8">
        <v>91</v>
      </c>
      <c r="AC16" s="11">
        <f t="shared" si="5"/>
        <v>4.0219780219780219</v>
      </c>
      <c r="AD16" s="7"/>
      <c r="AE16" s="53">
        <f t="shared" si="10"/>
        <v>1.7875457875457874</v>
      </c>
      <c r="AG16" s="16" t="s">
        <v>48</v>
      </c>
      <c r="AH16" s="7">
        <v>81</v>
      </c>
      <c r="AI16" s="12" t="s">
        <v>40</v>
      </c>
      <c r="AJ16" s="7">
        <v>929</v>
      </c>
      <c r="AK16" s="12">
        <v>4</v>
      </c>
      <c r="AL16" s="8">
        <v>4</v>
      </c>
      <c r="AM16" s="9">
        <f t="shared" si="6"/>
        <v>1</v>
      </c>
      <c r="AN16" s="8">
        <f t="shared" si="7"/>
        <v>0</v>
      </c>
      <c r="AO16" s="10">
        <v>8</v>
      </c>
      <c r="AP16" s="8">
        <v>128</v>
      </c>
      <c r="AQ16" s="8">
        <v>109</v>
      </c>
      <c r="AR16" s="11">
        <f t="shared" si="8"/>
        <v>1.1743119266055047</v>
      </c>
      <c r="AS16" s="8"/>
      <c r="AT16" s="53">
        <f t="shared" si="11"/>
        <v>1.1743119266055047</v>
      </c>
    </row>
    <row r="17" spans="1:46" x14ac:dyDescent="0.25">
      <c r="A17" s="16" t="s">
        <v>49</v>
      </c>
      <c r="B17" s="12">
        <v>94</v>
      </c>
      <c r="C17" s="12" t="s">
        <v>16</v>
      </c>
      <c r="D17" s="12">
        <v>955</v>
      </c>
      <c r="E17" s="12">
        <v>6</v>
      </c>
      <c r="F17" s="12">
        <v>6</v>
      </c>
      <c r="G17" s="9">
        <f t="shared" si="0"/>
        <v>1</v>
      </c>
      <c r="H17" s="8">
        <f t="shared" si="1"/>
        <v>0</v>
      </c>
      <c r="I17" s="13">
        <v>25</v>
      </c>
      <c r="J17" s="12">
        <v>243</v>
      </c>
      <c r="K17" s="12">
        <v>177</v>
      </c>
      <c r="L17" s="18">
        <f t="shared" si="2"/>
        <v>1.3728813559322033</v>
      </c>
      <c r="M17" s="12"/>
      <c r="N17" s="55">
        <f t="shared" si="9"/>
        <v>1.3728813559322033</v>
      </c>
      <c r="R17" s="16" t="s">
        <v>50</v>
      </c>
      <c r="S17" s="7">
        <v>66</v>
      </c>
      <c r="T17" s="12" t="s">
        <v>3</v>
      </c>
      <c r="U17" s="7" t="s">
        <v>38</v>
      </c>
      <c r="V17" s="7">
        <v>7</v>
      </c>
      <c r="W17" s="7">
        <v>8</v>
      </c>
      <c r="X17" s="9">
        <f t="shared" si="3"/>
        <v>0.875</v>
      </c>
      <c r="Y17" s="8">
        <f t="shared" si="4"/>
        <v>-0.13353139262452263</v>
      </c>
      <c r="Z17" s="10">
        <v>30</v>
      </c>
      <c r="AA17" s="8">
        <v>302</v>
      </c>
      <c r="AB17" s="8">
        <v>233</v>
      </c>
      <c r="AC17" s="11">
        <f t="shared" si="5"/>
        <v>1.296137339055794</v>
      </c>
      <c r="AD17" s="7"/>
      <c r="AE17" s="53">
        <f t="shared" si="10"/>
        <v>1.4812998160637645</v>
      </c>
      <c r="AG17" s="19" t="s">
        <v>48</v>
      </c>
      <c r="AH17" s="7">
        <v>82</v>
      </c>
      <c r="AI17" s="7" t="s">
        <v>51</v>
      </c>
      <c r="AJ17" s="7">
        <v>929</v>
      </c>
      <c r="AK17" s="7">
        <v>5</v>
      </c>
      <c r="AL17" s="8">
        <v>5</v>
      </c>
      <c r="AM17" s="9">
        <f t="shared" si="6"/>
        <v>1</v>
      </c>
      <c r="AN17" s="8">
        <f t="shared" si="7"/>
        <v>0</v>
      </c>
      <c r="AO17" s="10">
        <v>13</v>
      </c>
      <c r="AP17" s="8">
        <v>152</v>
      </c>
      <c r="AQ17" s="8">
        <v>117</v>
      </c>
      <c r="AR17" s="11">
        <f t="shared" si="8"/>
        <v>1.2991452991452992</v>
      </c>
      <c r="AS17" s="8"/>
      <c r="AT17" s="53">
        <f t="shared" si="11"/>
        <v>1.2991452991452992</v>
      </c>
    </row>
    <row r="18" spans="1:46" x14ac:dyDescent="0.25">
      <c r="A18" s="8" t="s">
        <v>52</v>
      </c>
      <c r="B18" s="8">
        <v>21</v>
      </c>
      <c r="C18" s="7" t="s">
        <v>53</v>
      </c>
      <c r="D18" s="7">
        <v>908</v>
      </c>
      <c r="E18" s="8">
        <v>7</v>
      </c>
      <c r="F18" s="8">
        <v>3</v>
      </c>
      <c r="G18" s="9">
        <f t="shared" si="0"/>
        <v>2.3333333333333335</v>
      </c>
      <c r="H18" s="8">
        <f t="shared" si="1"/>
        <v>0.84729786038720367</v>
      </c>
      <c r="I18" s="10">
        <v>14</v>
      </c>
      <c r="J18" s="8">
        <v>220</v>
      </c>
      <c r="K18" s="8">
        <v>103</v>
      </c>
      <c r="L18" s="11">
        <f t="shared" si="2"/>
        <v>2.1359223300970873</v>
      </c>
      <c r="M18" s="8">
        <v>1.5933299999999999</v>
      </c>
      <c r="N18" s="55">
        <f t="shared" si="9"/>
        <v>0.91539528432732309</v>
      </c>
      <c r="R18" s="16" t="s">
        <v>54</v>
      </c>
      <c r="S18" s="7">
        <v>69</v>
      </c>
      <c r="T18" s="12" t="s">
        <v>3</v>
      </c>
      <c r="U18" s="7">
        <v>1080</v>
      </c>
      <c r="V18" s="12">
        <v>7</v>
      </c>
      <c r="W18" s="12">
        <v>4</v>
      </c>
      <c r="X18" s="9">
        <f t="shared" si="3"/>
        <v>1.75</v>
      </c>
      <c r="Y18" s="8">
        <f t="shared" si="4"/>
        <v>0.55961578793542266</v>
      </c>
      <c r="Z18" s="10">
        <v>21</v>
      </c>
      <c r="AA18" s="8">
        <v>284</v>
      </c>
      <c r="AB18" s="8">
        <v>108</v>
      </c>
      <c r="AC18" s="11">
        <f t="shared" si="5"/>
        <v>2.6296296296296298</v>
      </c>
      <c r="AD18" s="7"/>
      <c r="AE18" s="53">
        <f t="shared" si="10"/>
        <v>1.5026455026455028</v>
      </c>
      <c r="AG18" s="16" t="s">
        <v>55</v>
      </c>
      <c r="AH18" s="7">
        <v>83</v>
      </c>
      <c r="AI18" s="12" t="s">
        <v>40</v>
      </c>
      <c r="AJ18" s="7">
        <v>1010</v>
      </c>
      <c r="AK18" s="12">
        <v>8</v>
      </c>
      <c r="AL18" s="8">
        <v>4</v>
      </c>
      <c r="AM18" s="9">
        <f t="shared" si="6"/>
        <v>2</v>
      </c>
      <c r="AN18" s="8">
        <f t="shared" si="7"/>
        <v>0.69314718055994529</v>
      </c>
      <c r="AO18" s="10">
        <v>21</v>
      </c>
      <c r="AP18" s="8">
        <v>246</v>
      </c>
      <c r="AQ18" s="8">
        <v>146</v>
      </c>
      <c r="AR18" s="11">
        <f t="shared" si="8"/>
        <v>1.6849315068493151</v>
      </c>
      <c r="AS18" s="8"/>
      <c r="AT18" s="53">
        <f t="shared" si="11"/>
        <v>0.84246575342465757</v>
      </c>
    </row>
    <row r="19" spans="1:46" x14ac:dyDescent="0.25">
      <c r="A19" s="8" t="s">
        <v>56</v>
      </c>
      <c r="B19" s="8">
        <v>24</v>
      </c>
      <c r="C19" s="7" t="s">
        <v>53</v>
      </c>
      <c r="D19" s="7">
        <v>962</v>
      </c>
      <c r="E19" s="8">
        <v>5</v>
      </c>
      <c r="F19" s="8">
        <v>4</v>
      </c>
      <c r="G19" s="9">
        <f t="shared" si="0"/>
        <v>1.25</v>
      </c>
      <c r="H19" s="8">
        <f t="shared" si="1"/>
        <v>0.22314355131420976</v>
      </c>
      <c r="I19" s="10">
        <v>9</v>
      </c>
      <c r="J19" s="8">
        <v>171</v>
      </c>
      <c r="K19" s="8">
        <v>139</v>
      </c>
      <c r="L19" s="11">
        <f t="shared" si="2"/>
        <v>1.2302158273381294</v>
      </c>
      <c r="M19" s="8">
        <v>1.1116600000000001</v>
      </c>
      <c r="N19" s="55">
        <f t="shared" si="9"/>
        <v>0.98417266187050356</v>
      </c>
      <c r="R19" s="16" t="s">
        <v>57</v>
      </c>
      <c r="S19" s="7">
        <v>80</v>
      </c>
      <c r="T19" s="12" t="s">
        <v>3</v>
      </c>
      <c r="U19" s="7">
        <v>1000</v>
      </c>
      <c r="V19" s="12">
        <v>8</v>
      </c>
      <c r="W19" s="8">
        <v>5</v>
      </c>
      <c r="X19" s="9">
        <f t="shared" si="3"/>
        <v>1.6</v>
      </c>
      <c r="Y19" s="8">
        <f t="shared" si="4"/>
        <v>0.47000362924573563</v>
      </c>
      <c r="Z19" s="10">
        <v>22</v>
      </c>
      <c r="AA19" s="8">
        <v>260</v>
      </c>
      <c r="AB19" s="8">
        <v>115</v>
      </c>
      <c r="AC19" s="11">
        <f t="shared" si="5"/>
        <v>2.2608695652173911</v>
      </c>
      <c r="AD19" s="7"/>
      <c r="AE19" s="53">
        <f t="shared" si="10"/>
        <v>1.4130434782608694</v>
      </c>
      <c r="AG19" s="16" t="s">
        <v>58</v>
      </c>
      <c r="AH19" s="7">
        <v>85</v>
      </c>
      <c r="AI19" s="12" t="s">
        <v>40</v>
      </c>
      <c r="AJ19" s="7" t="s">
        <v>38</v>
      </c>
      <c r="AK19" s="7">
        <v>5</v>
      </c>
      <c r="AL19" s="8">
        <v>6</v>
      </c>
      <c r="AM19" s="9">
        <f t="shared" si="6"/>
        <v>0.83333333333333337</v>
      </c>
      <c r="AN19" s="8">
        <f t="shared" si="7"/>
        <v>-0.18232155679395459</v>
      </c>
      <c r="AO19" s="10">
        <v>23</v>
      </c>
      <c r="AP19" s="8">
        <v>194</v>
      </c>
      <c r="AQ19" s="8">
        <v>142</v>
      </c>
      <c r="AR19" s="11">
        <f t="shared" si="8"/>
        <v>1.3661971830985915</v>
      </c>
      <c r="AS19" s="8"/>
      <c r="AT19" s="53">
        <f t="shared" si="11"/>
        <v>1.6394366197183097</v>
      </c>
    </row>
    <row r="20" spans="1:46" x14ac:dyDescent="0.25">
      <c r="A20" s="6" t="s">
        <v>59</v>
      </c>
      <c r="B20" s="12">
        <v>34</v>
      </c>
      <c r="C20" s="7" t="s">
        <v>60</v>
      </c>
      <c r="D20" s="7">
        <v>1087</v>
      </c>
      <c r="E20" s="7">
        <v>4</v>
      </c>
      <c r="F20" s="7">
        <v>4</v>
      </c>
      <c r="G20" s="9">
        <f t="shared" si="0"/>
        <v>1</v>
      </c>
      <c r="H20" s="8">
        <f t="shared" si="1"/>
        <v>0</v>
      </c>
      <c r="I20" s="10">
        <v>9</v>
      </c>
      <c r="J20" s="8">
        <v>151</v>
      </c>
      <c r="K20" s="8">
        <v>136</v>
      </c>
      <c r="L20" s="11">
        <f t="shared" si="2"/>
        <v>1.1102941176470589</v>
      </c>
      <c r="M20" s="8">
        <v>1.23058</v>
      </c>
      <c r="N20" s="55">
        <f t="shared" si="9"/>
        <v>1.1102941176470589</v>
      </c>
      <c r="R20" s="20" t="s">
        <v>61</v>
      </c>
      <c r="S20" s="21"/>
      <c r="T20" s="21"/>
      <c r="U20" s="21">
        <f>AVERAGE(U5:U12,U14:U16,U18:U19)</f>
        <v>994.07692307692309</v>
      </c>
      <c r="V20" s="21">
        <f>AVERAGE(V5:V19)</f>
        <v>6.0666666666666664</v>
      </c>
      <c r="W20" s="21">
        <f>AVERAGE(W5:W19)</f>
        <v>3.8</v>
      </c>
      <c r="X20" s="22">
        <f>AVERAGE(X5:X19)</f>
        <v>1.9405555555555556</v>
      </c>
      <c r="Y20" s="21"/>
      <c r="Z20" s="21">
        <f>AVERAGE(Z5:Z19)</f>
        <v>15.8</v>
      </c>
      <c r="AA20" s="21">
        <f>AVERAGE(AA5:AA19)</f>
        <v>240.66666666666666</v>
      </c>
      <c r="AB20" s="21">
        <f>AVERAGE(AB5:AB19)</f>
        <v>88.2</v>
      </c>
      <c r="AC20" s="21">
        <f>AVERAGE(AC5:AC19)</f>
        <v>3.3940497925417268</v>
      </c>
      <c r="AD20" s="21">
        <f>AVERAGE(AD5:AD12)</f>
        <v>0.98638837499999998</v>
      </c>
      <c r="AE20" s="21">
        <f>AVERAGE(AE5:AE12)</f>
        <v>1.8954691100515852</v>
      </c>
      <c r="AG20" s="16" t="s">
        <v>62</v>
      </c>
      <c r="AH20" s="7">
        <v>86</v>
      </c>
      <c r="AI20" s="12" t="s">
        <v>40</v>
      </c>
      <c r="AJ20" s="7">
        <v>862</v>
      </c>
      <c r="AK20" s="12">
        <v>3</v>
      </c>
      <c r="AL20" s="8">
        <v>3</v>
      </c>
      <c r="AM20" s="9">
        <f t="shared" si="6"/>
        <v>1</v>
      </c>
      <c r="AN20" s="8">
        <f t="shared" si="7"/>
        <v>0</v>
      </c>
      <c r="AO20" s="10">
        <v>6</v>
      </c>
      <c r="AP20" s="8">
        <v>89</v>
      </c>
      <c r="AQ20" s="8">
        <v>80</v>
      </c>
      <c r="AR20" s="11">
        <f t="shared" si="8"/>
        <v>1.1125</v>
      </c>
      <c r="AS20" s="8"/>
      <c r="AT20" s="53">
        <f t="shared" si="11"/>
        <v>1.1125</v>
      </c>
    </row>
    <row r="21" spans="1:46" x14ac:dyDescent="0.25">
      <c r="A21" s="70" t="s">
        <v>29</v>
      </c>
      <c r="B21" s="7">
        <v>52</v>
      </c>
      <c r="C21" s="7" t="s">
        <v>63</v>
      </c>
      <c r="D21" s="7">
        <v>1055</v>
      </c>
      <c r="E21" s="7">
        <v>8</v>
      </c>
      <c r="F21" s="7">
        <v>7</v>
      </c>
      <c r="G21" s="15">
        <f t="shared" si="0"/>
        <v>1.1428571428571428</v>
      </c>
      <c r="H21" s="7">
        <f t="shared" si="1"/>
        <v>0.13353139262452257</v>
      </c>
      <c r="I21" s="13">
        <v>29</v>
      </c>
      <c r="J21" s="7">
        <v>332</v>
      </c>
      <c r="K21" s="7">
        <v>147</v>
      </c>
      <c r="L21" s="11">
        <f t="shared" si="2"/>
        <v>2.2585034013605441</v>
      </c>
      <c r="M21" s="7">
        <v>3.6499100000000002</v>
      </c>
      <c r="N21" s="55">
        <f t="shared" si="9"/>
        <v>1.9761904761904761</v>
      </c>
      <c r="R21" s="23" t="s">
        <v>0</v>
      </c>
      <c r="S21" s="24"/>
      <c r="T21" s="24"/>
      <c r="U21" s="24">
        <f>(STDEV(U5:U12,U14:U16,U18:U19))/(SQRT(COUNT(U5:U12,U14:U16,U18:U19)))</f>
        <v>25.007296765519015</v>
      </c>
      <c r="V21" s="24">
        <f>(STDEV(V5:V19)/(SQRT(COUNT(V5:V19))))</f>
        <v>0.55606326007599971</v>
      </c>
      <c r="W21" s="24">
        <f>(STDEV(W5:W19))/(SQRT(COUNT(W5:W19)))</f>
        <v>0.50896720822428143</v>
      </c>
      <c r="X21" s="24">
        <f>(STDEV(X5:X19))/(SQRT(COUNT(X5:X19)))</f>
        <v>0.25738672788159533</v>
      </c>
      <c r="Y21" s="24"/>
      <c r="Z21" s="24">
        <f>(STDEV(Z5:Z19))/(SQRT(COUNT(Z5:Z19)))</f>
        <v>2.3688454089341864</v>
      </c>
      <c r="AA21" s="24">
        <f>(STDEV(AA5:AA19))/(SQRT(COUNT(AA5:AA19)))</f>
        <v>22.109396120776275</v>
      </c>
      <c r="AB21" s="24">
        <f>(STDEV(AB5:AB19))/(SQRT(COUNT(AB5:AB19)))</f>
        <v>13.341378525189249</v>
      </c>
      <c r="AC21" s="24">
        <f>(STDEV(AC5:AC19))/(SQRT(COUNT(AC5:AC19)))</f>
        <v>0.51920098418740135</v>
      </c>
      <c r="AD21" s="24">
        <f>(STDEV(AD5:AD12))/(SQRT(COUNT(AD5:AD12)))</f>
        <v>0.25206177826831161</v>
      </c>
      <c r="AE21" s="24">
        <f>(STDEV(AE5:AE12))/(SQRT(COUNT(AE5:AE12)))</f>
        <v>0.19236713277296383</v>
      </c>
      <c r="AG21" s="16" t="s">
        <v>62</v>
      </c>
      <c r="AH21" s="7">
        <v>87</v>
      </c>
      <c r="AI21" s="12" t="s">
        <v>40</v>
      </c>
      <c r="AJ21" s="7">
        <v>862</v>
      </c>
      <c r="AK21" s="12">
        <v>10</v>
      </c>
      <c r="AL21" s="8">
        <v>6</v>
      </c>
      <c r="AM21" s="9">
        <f t="shared" si="6"/>
        <v>1.6666666666666667</v>
      </c>
      <c r="AN21" s="8">
        <f t="shared" si="7"/>
        <v>0.51082562376599072</v>
      </c>
      <c r="AO21" s="10">
        <v>29</v>
      </c>
      <c r="AP21" s="8">
        <v>214</v>
      </c>
      <c r="AQ21" s="8">
        <v>131</v>
      </c>
      <c r="AR21" s="11">
        <f t="shared" si="8"/>
        <v>1.633587786259542</v>
      </c>
      <c r="AS21" s="8"/>
      <c r="AT21" s="53">
        <f t="shared" si="11"/>
        <v>0.98015267175572518</v>
      </c>
    </row>
    <row r="22" spans="1:46" x14ac:dyDescent="0.25">
      <c r="A22" s="16" t="s">
        <v>41</v>
      </c>
      <c r="B22" s="7">
        <v>73</v>
      </c>
      <c r="C22" s="12" t="s">
        <v>60</v>
      </c>
      <c r="D22" s="7">
        <v>1080</v>
      </c>
      <c r="E22" s="12">
        <v>4</v>
      </c>
      <c r="F22" s="12">
        <v>4</v>
      </c>
      <c r="G22" s="9">
        <f t="shared" si="0"/>
        <v>1</v>
      </c>
      <c r="H22" s="8">
        <f t="shared" si="1"/>
        <v>0</v>
      </c>
      <c r="I22" s="10">
        <v>10</v>
      </c>
      <c r="J22" s="8">
        <v>129</v>
      </c>
      <c r="K22" s="8">
        <v>112</v>
      </c>
      <c r="L22" s="11">
        <f t="shared" si="2"/>
        <v>1.1517857142857142</v>
      </c>
      <c r="M22" s="12"/>
      <c r="N22" s="55">
        <f t="shared" si="9"/>
        <v>1.1517857142857142</v>
      </c>
      <c r="R22" s="25" t="s">
        <v>64</v>
      </c>
      <c r="S22" s="26"/>
      <c r="T22" s="26"/>
      <c r="U22" s="26">
        <v>13</v>
      </c>
      <c r="V22" s="26">
        <v>15</v>
      </c>
      <c r="W22" s="26">
        <v>15</v>
      </c>
      <c r="X22" s="26">
        <v>15</v>
      </c>
      <c r="Y22" s="26"/>
      <c r="Z22" s="26">
        <v>15</v>
      </c>
      <c r="AA22" s="26">
        <v>15</v>
      </c>
      <c r="AB22" s="26">
        <v>15</v>
      </c>
      <c r="AC22" s="26">
        <v>15</v>
      </c>
      <c r="AD22" s="26">
        <v>8</v>
      </c>
      <c r="AE22" s="26">
        <v>15</v>
      </c>
      <c r="AG22" s="16" t="s">
        <v>31</v>
      </c>
      <c r="AH22" s="7">
        <v>90</v>
      </c>
      <c r="AI22" s="12" t="s">
        <v>40</v>
      </c>
      <c r="AJ22" s="7">
        <v>1090</v>
      </c>
      <c r="AK22" s="12">
        <v>6</v>
      </c>
      <c r="AL22" s="8">
        <v>5</v>
      </c>
      <c r="AM22" s="9">
        <f t="shared" si="6"/>
        <v>1.2</v>
      </c>
      <c r="AN22" s="8">
        <f t="shared" si="7"/>
        <v>0.18232155679395459</v>
      </c>
      <c r="AO22" s="10">
        <v>30</v>
      </c>
      <c r="AP22" s="8">
        <v>184</v>
      </c>
      <c r="AQ22" s="8">
        <v>156</v>
      </c>
      <c r="AR22" s="11">
        <f t="shared" si="8"/>
        <v>1.1794871794871795</v>
      </c>
      <c r="AS22" s="8"/>
      <c r="AT22" s="53">
        <f t="shared" si="11"/>
        <v>0.98290598290598297</v>
      </c>
    </row>
    <row r="23" spans="1:46" x14ac:dyDescent="0.25">
      <c r="A23" s="16" t="s">
        <v>65</v>
      </c>
      <c r="B23" s="7">
        <v>84</v>
      </c>
      <c r="C23" s="7" t="s">
        <v>53</v>
      </c>
      <c r="D23" s="7">
        <v>1010</v>
      </c>
      <c r="E23" s="12">
        <v>8</v>
      </c>
      <c r="F23" s="8">
        <v>5</v>
      </c>
      <c r="G23" s="9">
        <f t="shared" si="0"/>
        <v>1.6</v>
      </c>
      <c r="H23" s="8">
        <f t="shared" si="1"/>
        <v>0.47000362924573563</v>
      </c>
      <c r="I23" s="10">
        <v>20</v>
      </c>
      <c r="J23" s="8">
        <v>263</v>
      </c>
      <c r="K23" s="8">
        <v>154</v>
      </c>
      <c r="L23" s="11">
        <f t="shared" si="2"/>
        <v>1.7077922077922079</v>
      </c>
      <c r="M23" s="12"/>
      <c r="N23" s="55">
        <f t="shared" si="9"/>
        <v>1.0673701298701299</v>
      </c>
      <c r="AG23" s="16" t="s">
        <v>66</v>
      </c>
      <c r="AH23" s="7">
        <v>91</v>
      </c>
      <c r="AI23" s="12" t="s">
        <v>40</v>
      </c>
      <c r="AJ23" s="7">
        <v>840</v>
      </c>
      <c r="AK23" s="12">
        <v>6</v>
      </c>
      <c r="AL23" s="8">
        <v>6</v>
      </c>
      <c r="AM23" s="9">
        <f t="shared" si="6"/>
        <v>1</v>
      </c>
      <c r="AN23" s="8">
        <f t="shared" si="7"/>
        <v>0</v>
      </c>
      <c r="AO23" s="10">
        <v>22</v>
      </c>
      <c r="AP23" s="8">
        <v>232</v>
      </c>
      <c r="AQ23" s="8">
        <v>138</v>
      </c>
      <c r="AR23" s="11">
        <f t="shared" si="8"/>
        <v>1.681159420289855</v>
      </c>
      <c r="AS23" s="8"/>
      <c r="AT23" s="53">
        <f t="shared" si="11"/>
        <v>1.681159420289855</v>
      </c>
    </row>
    <row r="24" spans="1:46" x14ac:dyDescent="0.25">
      <c r="A24" s="16" t="s">
        <v>67</v>
      </c>
      <c r="B24" s="7">
        <v>92</v>
      </c>
      <c r="C24" s="7" t="s">
        <v>53</v>
      </c>
      <c r="D24" s="7">
        <v>840</v>
      </c>
      <c r="E24" s="12">
        <v>4</v>
      </c>
      <c r="F24" s="8">
        <v>3</v>
      </c>
      <c r="G24" s="9">
        <f t="shared" si="0"/>
        <v>1.3333333333333333</v>
      </c>
      <c r="H24" s="8">
        <f t="shared" si="1"/>
        <v>0.28768207245178085</v>
      </c>
      <c r="I24" s="10">
        <v>10</v>
      </c>
      <c r="J24" s="8">
        <v>82</v>
      </c>
      <c r="K24" s="8">
        <v>124</v>
      </c>
      <c r="L24" s="11">
        <f t="shared" si="2"/>
        <v>0.66129032258064513</v>
      </c>
      <c r="M24" s="12"/>
      <c r="N24" s="55">
        <f t="shared" si="9"/>
        <v>0.49596774193548387</v>
      </c>
      <c r="AG24" s="20" t="s">
        <v>61</v>
      </c>
      <c r="AH24" s="21"/>
      <c r="AI24" s="21"/>
      <c r="AJ24" s="21">
        <f>AVERAGE(AJ5:AJ18,AJ20:AJ23)</f>
        <v>946.11111111111109</v>
      </c>
      <c r="AK24" s="21">
        <f>AVERAGE(AK5:AK23)</f>
        <v>5.4736842105263159</v>
      </c>
      <c r="AL24" s="21">
        <f>AVERAGE(AL5:AL23)</f>
        <v>4.2631578947368425</v>
      </c>
      <c r="AM24" s="21">
        <f>AVERAGE(AM5:AM23)</f>
        <v>1.3885964912280704</v>
      </c>
      <c r="AN24" s="21"/>
      <c r="AO24" s="21">
        <f>AVERAGE(AO5:AO23)</f>
        <v>15.473684210526315</v>
      </c>
      <c r="AP24" s="21">
        <f>AVERAGE(AP5:AP23)</f>
        <v>173.36842105263159</v>
      </c>
      <c r="AQ24" s="21">
        <f>AVERAGE(AQ5:AQ23)</f>
        <v>112.57894736842105</v>
      </c>
      <c r="AR24" s="21">
        <f>AVERAGE(AR5:AR23)</f>
        <v>1.6145132099851498</v>
      </c>
      <c r="AS24" s="21">
        <f>AVERAGE(AS5:AS6,AS8:AS10,AS12:AS13)</f>
        <v>1.4590255714285711</v>
      </c>
      <c r="AT24" s="21">
        <f>AVERAGE(AT5:AT6,AT8:AT10,AT12:AT13)</f>
        <v>1.2970771828449759</v>
      </c>
    </row>
    <row r="25" spans="1:46" ht="15.75" x14ac:dyDescent="0.25">
      <c r="A25" s="14" t="s">
        <v>68</v>
      </c>
      <c r="B25" s="12">
        <v>43</v>
      </c>
      <c r="C25" s="7" t="s">
        <v>69</v>
      </c>
      <c r="D25" s="7">
        <v>920</v>
      </c>
      <c r="E25" s="7">
        <v>6</v>
      </c>
      <c r="F25" s="7">
        <v>2</v>
      </c>
      <c r="G25" s="15">
        <f t="shared" si="0"/>
        <v>3</v>
      </c>
      <c r="H25" s="7">
        <f t="shared" si="1"/>
        <v>1.0986122886681098</v>
      </c>
      <c r="I25" s="13">
        <v>9</v>
      </c>
      <c r="J25" s="7">
        <v>225</v>
      </c>
      <c r="K25" s="7">
        <v>58</v>
      </c>
      <c r="L25" s="11">
        <f t="shared" si="2"/>
        <v>3.8793103448275863</v>
      </c>
      <c r="M25" s="7">
        <v>1.04094</v>
      </c>
      <c r="N25" s="55">
        <f t="shared" si="9"/>
        <v>1.2931034482758621</v>
      </c>
      <c r="AG25" s="27" t="s">
        <v>0</v>
      </c>
      <c r="AH25" s="28"/>
      <c r="AI25" s="28"/>
      <c r="AJ25" s="28">
        <f>(STDEV(AJ5:AJ18,AJ20:AJ23))/(SQRT(COUNT(AJ5:AJ18,AJ20:AJ23)))</f>
        <v>25.798856043049536</v>
      </c>
      <c r="AK25" s="28">
        <f>(STDEV(AK5:AK23))/(SQRT(COUNT(AK5:AK23)))</f>
        <v>0.43507357079428916</v>
      </c>
      <c r="AL25" s="28">
        <f>(STDEV(AL5:AL23))/(SQRT(COUNT(AL5:AL23)))</f>
        <v>0.33194540225306135</v>
      </c>
      <c r="AM25" s="28">
        <f>(STDEV(AM5:AM23))/(SQRT(COUNT(AM5:AM23)))</f>
        <v>0.1217031283423267</v>
      </c>
      <c r="AN25" s="28"/>
      <c r="AO25" s="28">
        <f>(STDEV(AO5:AO23))/(SQRT(COUNT(AO5:AO23)))</f>
        <v>1.9681208139541342</v>
      </c>
      <c r="AP25" s="28">
        <f>(STDEV(AP5:AP23))/(SQRT(COUNT(AP5:AP23)))</f>
        <v>12.423381682722109</v>
      </c>
      <c r="AQ25" s="28">
        <f>(STDEV(AQ5:AQ23))/(SQRT(COUNT(AQ5:AQ23)))</f>
        <v>8.2700459241509279</v>
      </c>
      <c r="AR25" s="28">
        <f>(STDEV(AR5:AR23))/(SQRT(COUNT(AR5:AR23)))</f>
        <v>0.10446148686313834</v>
      </c>
      <c r="AS25" s="28">
        <f>(STDEV(AS5:AS6,AS8:AS10,AS12:AS13))/(SQRT(COUNT(AS5:AS6,AS8:AS10,AS12:AS13)))</f>
        <v>0.27824987462683676</v>
      </c>
      <c r="AT25" s="28">
        <f>(STDEV(AT5:AT6,AT8:AT10,AT12:AT13))/(SQRT(COUNT(AT5:AT6,AT8:AT10,AT12:AT13)))</f>
        <v>0.12788835563144046</v>
      </c>
    </row>
    <row r="26" spans="1:46" x14ac:dyDescent="0.25">
      <c r="A26" s="16" t="s">
        <v>70</v>
      </c>
      <c r="B26" s="7">
        <v>63</v>
      </c>
      <c r="C26" s="12" t="s">
        <v>69</v>
      </c>
      <c r="D26" s="7">
        <v>1110</v>
      </c>
      <c r="E26" s="12">
        <v>8</v>
      </c>
      <c r="F26" s="12">
        <v>6</v>
      </c>
      <c r="G26" s="9">
        <f t="shared" si="0"/>
        <v>1.3333333333333333</v>
      </c>
      <c r="H26" s="8">
        <f t="shared" si="1"/>
        <v>0.28768207245178085</v>
      </c>
      <c r="I26" s="10">
        <v>25</v>
      </c>
      <c r="J26" s="8">
        <v>290</v>
      </c>
      <c r="K26" s="8">
        <v>161</v>
      </c>
      <c r="L26" s="11">
        <f t="shared" si="2"/>
        <v>1.8012422360248448</v>
      </c>
      <c r="M26" s="12"/>
      <c r="N26" s="55">
        <f t="shared" si="9"/>
        <v>1.3509316770186337</v>
      </c>
      <c r="AG26" s="25" t="s">
        <v>64</v>
      </c>
      <c r="AH26" s="26"/>
      <c r="AI26" s="26"/>
      <c r="AJ26" s="26">
        <v>18</v>
      </c>
      <c r="AK26" s="26">
        <v>19</v>
      </c>
      <c r="AL26" s="26">
        <v>19</v>
      </c>
      <c r="AM26" s="26">
        <v>19</v>
      </c>
      <c r="AN26" s="26"/>
      <c r="AO26" s="26">
        <v>19</v>
      </c>
      <c r="AP26" s="26">
        <v>19</v>
      </c>
      <c r="AQ26" s="26">
        <v>19</v>
      </c>
      <c r="AR26" s="26">
        <v>19</v>
      </c>
      <c r="AS26" s="26">
        <v>7</v>
      </c>
      <c r="AT26" s="26">
        <v>19</v>
      </c>
    </row>
    <row r="27" spans="1:46" x14ac:dyDescent="0.25">
      <c r="A27" s="16" t="s">
        <v>50</v>
      </c>
      <c r="B27" s="7">
        <v>67</v>
      </c>
      <c r="C27" s="12" t="s">
        <v>69</v>
      </c>
      <c r="D27" s="7" t="s">
        <v>38</v>
      </c>
      <c r="E27" s="12">
        <v>4</v>
      </c>
      <c r="F27" s="12">
        <v>3</v>
      </c>
      <c r="G27" s="9">
        <f t="shared" si="0"/>
        <v>1.3333333333333333</v>
      </c>
      <c r="H27" s="8">
        <f t="shared" si="1"/>
        <v>0.28768207245178085</v>
      </c>
      <c r="I27" s="10">
        <v>9</v>
      </c>
      <c r="J27" s="8">
        <v>163</v>
      </c>
      <c r="K27" s="8">
        <v>65</v>
      </c>
      <c r="L27" s="11">
        <f t="shared" si="2"/>
        <v>2.5076923076923077</v>
      </c>
      <c r="M27" s="12"/>
      <c r="N27" s="55">
        <f t="shared" si="9"/>
        <v>1.8807692307692307</v>
      </c>
    </row>
    <row r="28" spans="1:46" x14ac:dyDescent="0.25">
      <c r="A28" s="16" t="s">
        <v>71</v>
      </c>
      <c r="B28" s="7">
        <v>75</v>
      </c>
      <c r="C28" s="12" t="s">
        <v>69</v>
      </c>
      <c r="D28" s="7">
        <v>1100</v>
      </c>
      <c r="E28" s="12">
        <v>9</v>
      </c>
      <c r="F28" s="12">
        <v>6</v>
      </c>
      <c r="G28" s="9">
        <f t="shared" si="0"/>
        <v>1.5</v>
      </c>
      <c r="H28" s="8">
        <f t="shared" si="1"/>
        <v>0.40546510810816438</v>
      </c>
      <c r="I28" s="10">
        <v>25</v>
      </c>
      <c r="J28" s="8">
        <v>309</v>
      </c>
      <c r="K28" s="8">
        <v>153</v>
      </c>
      <c r="L28" s="11">
        <f t="shared" si="2"/>
        <v>2.0196078431372548</v>
      </c>
      <c r="M28" s="12"/>
      <c r="N28" s="55">
        <f t="shared" si="9"/>
        <v>1.3464052287581698</v>
      </c>
    </row>
    <row r="29" spans="1:46" x14ac:dyDescent="0.25">
      <c r="A29" s="16" t="s">
        <v>72</v>
      </c>
      <c r="B29" s="7">
        <v>93</v>
      </c>
      <c r="C29" s="7" t="s">
        <v>69</v>
      </c>
      <c r="D29" s="7">
        <v>956</v>
      </c>
      <c r="E29" s="7">
        <v>5</v>
      </c>
      <c r="F29" s="8">
        <v>6</v>
      </c>
      <c r="G29" s="9">
        <f t="shared" si="0"/>
        <v>0.83333333333333337</v>
      </c>
      <c r="H29" s="8">
        <f t="shared" si="1"/>
        <v>-0.18232155679395459</v>
      </c>
      <c r="I29" s="13">
        <v>23</v>
      </c>
      <c r="J29" s="12">
        <v>213</v>
      </c>
      <c r="K29" s="12">
        <v>124</v>
      </c>
      <c r="L29" s="18">
        <f t="shared" si="2"/>
        <v>1.717741935483871</v>
      </c>
      <c r="M29" s="12"/>
      <c r="N29" s="55">
        <f t="shared" si="9"/>
        <v>2.0612903225806449</v>
      </c>
    </row>
    <row r="30" spans="1:46" x14ac:dyDescent="0.25">
      <c r="A30" s="20" t="s">
        <v>61</v>
      </c>
      <c r="B30" s="21"/>
      <c r="C30" s="21"/>
      <c r="D30" s="21">
        <f>AVERAGE(D5:D26,D28:D29)</f>
        <v>983.08333333333337</v>
      </c>
      <c r="E30" s="21">
        <f>AVERAGE(E5:E29)</f>
        <v>5.64</v>
      </c>
      <c r="F30" s="21">
        <f>AVERAGE(F5:F29)</f>
        <v>4.24</v>
      </c>
      <c r="G30" s="21">
        <f>AVERAGE(G5:G29)</f>
        <v>1.4477142857142857</v>
      </c>
      <c r="H30" s="21"/>
      <c r="I30" s="21">
        <f>AVERAGE(I5:I29)</f>
        <v>14.96</v>
      </c>
      <c r="J30" s="21">
        <f>AVERAGE(J5:J29)</f>
        <v>205.84</v>
      </c>
      <c r="K30" s="21">
        <f>AVERAGE(K5:K29)</f>
        <v>131.91999999999999</v>
      </c>
      <c r="L30" s="21">
        <f>AVERAGE(L5:L29)</f>
        <v>1.6972024403869319</v>
      </c>
      <c r="M30" s="21">
        <f>AVERAGE(M5:M10,M18:M21,M25)</f>
        <v>2.0419973636363635</v>
      </c>
      <c r="N30" s="21">
        <f>AVERAGE(N5:N10,N18:N21,N25)</f>
        <v>1.1205003969317291</v>
      </c>
    </row>
    <row r="31" spans="1:46" x14ac:dyDescent="0.25">
      <c r="A31" s="27" t="s">
        <v>0</v>
      </c>
      <c r="B31" s="28"/>
      <c r="C31" s="28"/>
      <c r="D31" s="28">
        <f>(STDEV(D5:D26,D28:D29))/(SQRT(COUNT(D5:D26,D28:D29)))</f>
        <v>22.739141114988069</v>
      </c>
      <c r="E31" s="28">
        <f>(STDEV(E5:E29))/(SQRT(COUNT(E5:E29)))</f>
        <v>0.33605555096342826</v>
      </c>
      <c r="F31" s="28">
        <f>(STDEV(G5:G29))/(SQRT(COUNT(G5:G29)))</f>
        <v>0.11354584251406916</v>
      </c>
      <c r="G31" s="28">
        <f>(STDEV(G5:G29))/(SQRT(COUNT(G5:G29)))</f>
        <v>0.11354584251406916</v>
      </c>
      <c r="H31" s="28"/>
      <c r="I31" s="28">
        <f>(STDEV(I5:I29))/(SQRT(COUNT(I5:I29)))</f>
        <v>1.4792791037078388</v>
      </c>
      <c r="J31" s="28">
        <f>(STDEV(J5:J29))/(SQRT(COUNT(J5:J29)))</f>
        <v>12.647619011761337</v>
      </c>
      <c r="K31" s="28">
        <f>(STDEV(K5:K29))/(SQRT(COUNT(K5:K29)))</f>
        <v>8.9812619751717921</v>
      </c>
      <c r="L31" s="28">
        <f>(STDEV(L5:L29))/(SQRT(COUNT(L5:L29)))</f>
        <v>0.13605373881352162</v>
      </c>
      <c r="M31" s="28">
        <f>(STDEV(M5:M10,M18:M21,M25))/(SQRT(COUNT(M5:M10,M18:M21,M25)))</f>
        <v>0.33336933083572584</v>
      </c>
      <c r="N31" s="28">
        <f>(STDEV(N5:N10,N18:N21,N25))/(SQRT(COUNT(N5:N10,N18:N21,N25)))</f>
        <v>9.6756357473320911E-2</v>
      </c>
    </row>
    <row r="32" spans="1:46" x14ac:dyDescent="0.25">
      <c r="A32" s="25" t="s">
        <v>64</v>
      </c>
      <c r="B32" s="26"/>
      <c r="C32" s="26"/>
      <c r="D32" s="26">
        <v>24</v>
      </c>
      <c r="E32" s="26">
        <v>25</v>
      </c>
      <c r="F32" s="26">
        <v>25</v>
      </c>
      <c r="G32" s="26">
        <v>25</v>
      </c>
      <c r="H32" s="26"/>
      <c r="I32" s="26">
        <v>25</v>
      </c>
      <c r="J32" s="26">
        <v>25</v>
      </c>
      <c r="K32" s="26">
        <v>25</v>
      </c>
      <c r="L32" s="26">
        <v>25</v>
      </c>
      <c r="M32" s="26">
        <v>11</v>
      </c>
      <c r="N32" s="26">
        <v>25</v>
      </c>
      <c r="W32" t="s">
        <v>76</v>
      </c>
    </row>
    <row r="34" spans="1:27" x14ac:dyDescent="0.25">
      <c r="A34" s="34" t="s">
        <v>113</v>
      </c>
    </row>
    <row r="35" spans="1:27" ht="15.75" thickBot="1" x14ac:dyDescent="0.3">
      <c r="B35" s="12" t="s">
        <v>90</v>
      </c>
      <c r="C35" s="12"/>
      <c r="D35" s="12"/>
      <c r="G35" s="40" t="s">
        <v>79</v>
      </c>
      <c r="H35" s="41"/>
      <c r="I35" s="41"/>
      <c r="J35" s="41"/>
      <c r="K35" s="41"/>
      <c r="L35" s="41"/>
      <c r="M35" s="41"/>
      <c r="N35" s="41"/>
      <c r="P35" s="57" t="s">
        <v>92</v>
      </c>
      <c r="Q35" s="12"/>
      <c r="R35" s="12"/>
      <c r="T35" s="32" t="s">
        <v>113</v>
      </c>
    </row>
    <row r="36" spans="1:27" x14ac:dyDescent="0.25">
      <c r="A36" s="29"/>
      <c r="B36" s="12" t="s">
        <v>77</v>
      </c>
      <c r="C36" s="12" t="s">
        <v>0</v>
      </c>
      <c r="D36" s="12" t="s">
        <v>64</v>
      </c>
      <c r="G36" s="42" t="s">
        <v>78</v>
      </c>
      <c r="H36" s="43" t="s">
        <v>3</v>
      </c>
      <c r="I36" s="41"/>
      <c r="J36" s="42" t="s">
        <v>3</v>
      </c>
      <c r="K36" s="43" t="s">
        <v>2</v>
      </c>
      <c r="L36" s="41"/>
      <c r="M36" s="42" t="s">
        <v>2</v>
      </c>
      <c r="N36" s="43" t="s">
        <v>80</v>
      </c>
      <c r="P36" s="12" t="s">
        <v>73</v>
      </c>
      <c r="Q36" s="12" t="s">
        <v>3</v>
      </c>
      <c r="R36" s="12" t="s">
        <v>2</v>
      </c>
      <c r="T36" s="12" t="s">
        <v>93</v>
      </c>
      <c r="U36" s="12"/>
      <c r="V36" s="12"/>
      <c r="W36" s="12"/>
      <c r="X36" s="12"/>
      <c r="Y36" s="12"/>
      <c r="Z36" s="12"/>
      <c r="AA36" s="12"/>
    </row>
    <row r="37" spans="1:27" x14ac:dyDescent="0.25">
      <c r="A37" s="35" t="s">
        <v>73</v>
      </c>
      <c r="B37" s="28">
        <v>1.4477142857142857</v>
      </c>
      <c r="C37" s="28">
        <v>0.11354584251406916</v>
      </c>
      <c r="D37" s="28">
        <v>25</v>
      </c>
      <c r="G37" s="29">
        <v>3</v>
      </c>
      <c r="H37" s="30">
        <v>3</v>
      </c>
      <c r="I37" s="41"/>
      <c r="J37" s="29">
        <v>3</v>
      </c>
      <c r="K37" s="30">
        <v>1.3333333333333333</v>
      </c>
      <c r="L37" s="41"/>
      <c r="M37" s="29">
        <v>1.3333333333333333</v>
      </c>
      <c r="N37" s="30">
        <v>3</v>
      </c>
      <c r="P37" s="12">
        <v>3</v>
      </c>
      <c r="Q37" s="12">
        <v>3</v>
      </c>
      <c r="R37" s="12">
        <v>1.3333333333333333</v>
      </c>
      <c r="T37" s="12"/>
      <c r="U37" s="12"/>
      <c r="V37" s="12"/>
      <c r="W37" s="12"/>
      <c r="X37" s="12"/>
      <c r="Y37" s="12"/>
      <c r="Z37" s="12"/>
      <c r="AA37" s="12"/>
    </row>
    <row r="38" spans="1:27" x14ac:dyDescent="0.25">
      <c r="A38" s="36" t="s">
        <v>75</v>
      </c>
      <c r="B38" s="37">
        <v>1.9405555555555556</v>
      </c>
      <c r="C38" s="37">
        <v>0.25738672788159533</v>
      </c>
      <c r="D38" s="37">
        <v>15</v>
      </c>
      <c r="G38" s="29">
        <v>1.5</v>
      </c>
      <c r="H38" s="30">
        <v>4</v>
      </c>
      <c r="I38" s="41"/>
      <c r="J38" s="29">
        <v>4</v>
      </c>
      <c r="K38" s="30">
        <v>1.6</v>
      </c>
      <c r="L38" s="41"/>
      <c r="M38" s="29">
        <v>1.6</v>
      </c>
      <c r="N38" s="30">
        <v>1.5</v>
      </c>
      <c r="P38" s="12">
        <v>1.5</v>
      </c>
      <c r="Q38" s="12">
        <v>4</v>
      </c>
      <c r="R38" s="12">
        <v>1.6</v>
      </c>
      <c r="T38" s="12" t="s">
        <v>94</v>
      </c>
      <c r="U38" s="12"/>
      <c r="V38" s="12"/>
      <c r="W38" s="12"/>
      <c r="X38" s="12"/>
      <c r="Y38" s="12"/>
      <c r="Z38" s="12"/>
      <c r="AA38" s="12"/>
    </row>
    <row r="39" spans="1:27" x14ac:dyDescent="0.25">
      <c r="A39" s="38" t="s">
        <v>2</v>
      </c>
      <c r="B39" s="39">
        <v>1.3885964912280704</v>
      </c>
      <c r="C39" s="39">
        <v>0.1217031283423267</v>
      </c>
      <c r="D39" s="39">
        <v>19</v>
      </c>
      <c r="G39" s="29">
        <v>1.3333333333333333</v>
      </c>
      <c r="H39" s="30">
        <v>1</v>
      </c>
      <c r="I39" s="41"/>
      <c r="J39" s="29">
        <v>1</v>
      </c>
      <c r="K39" s="30">
        <v>3</v>
      </c>
      <c r="L39" s="41"/>
      <c r="M39" s="29">
        <v>3</v>
      </c>
      <c r="N39" s="30">
        <v>1.3333333333333333</v>
      </c>
      <c r="P39" s="12">
        <v>1.3333333333333333</v>
      </c>
      <c r="Q39" s="12">
        <v>1</v>
      </c>
      <c r="R39" s="12">
        <v>3</v>
      </c>
      <c r="T39" s="61" t="s">
        <v>95</v>
      </c>
      <c r="U39" s="61" t="s">
        <v>96</v>
      </c>
      <c r="V39" s="61" t="s">
        <v>97</v>
      </c>
      <c r="W39" s="61" t="s">
        <v>61</v>
      </c>
      <c r="X39" s="61" t="s">
        <v>98</v>
      </c>
      <c r="Y39" s="12"/>
      <c r="Z39" s="12"/>
      <c r="AA39" s="12"/>
    </row>
    <row r="40" spans="1:27" x14ac:dyDescent="0.25">
      <c r="A40" s="31"/>
      <c r="B40" s="21"/>
      <c r="C40" s="21"/>
      <c r="D40" s="21"/>
      <c r="G40" s="29">
        <v>1.1666666666666667</v>
      </c>
      <c r="H40" s="30">
        <v>3</v>
      </c>
      <c r="I40" s="41"/>
      <c r="J40" s="29">
        <v>3</v>
      </c>
      <c r="K40" s="30">
        <v>1.1666666666666667</v>
      </c>
      <c r="L40" s="41"/>
      <c r="M40" s="29">
        <v>1.1666666666666667</v>
      </c>
      <c r="N40" s="30">
        <v>1.1666666666666667</v>
      </c>
      <c r="P40" s="12">
        <v>1.1666666666666667</v>
      </c>
      <c r="Q40" s="12">
        <v>3</v>
      </c>
      <c r="R40" s="12">
        <v>1.1666666666666667</v>
      </c>
      <c r="T40" s="62" t="s">
        <v>73</v>
      </c>
      <c r="U40" s="62">
        <v>25</v>
      </c>
      <c r="V40" s="62">
        <v>36.192857142857143</v>
      </c>
      <c r="W40" s="62">
        <v>1.4477142857142857</v>
      </c>
      <c r="X40" s="62">
        <v>0.32231645880574494</v>
      </c>
      <c r="Y40" s="12"/>
      <c r="Z40" s="12"/>
      <c r="AA40" s="12"/>
    </row>
    <row r="41" spans="1:27" x14ac:dyDescent="0.25">
      <c r="G41" s="29">
        <v>1.2</v>
      </c>
      <c r="H41" s="30">
        <v>1.3333333333333333</v>
      </c>
      <c r="I41" s="41"/>
      <c r="J41" s="29">
        <v>1.3333333333333333</v>
      </c>
      <c r="K41" s="30">
        <v>1</v>
      </c>
      <c r="L41" s="41"/>
      <c r="M41" s="29">
        <v>1</v>
      </c>
      <c r="N41" s="30">
        <v>1.2</v>
      </c>
      <c r="P41" s="12">
        <v>1.2</v>
      </c>
      <c r="Q41" s="12">
        <v>1.3333333333333333</v>
      </c>
      <c r="R41" s="12">
        <v>1</v>
      </c>
      <c r="T41" s="62" t="s">
        <v>3</v>
      </c>
      <c r="U41" s="62">
        <v>15</v>
      </c>
      <c r="V41" s="62">
        <v>29.108333333333334</v>
      </c>
      <c r="W41" s="62">
        <v>1.9405555555555556</v>
      </c>
      <c r="X41" s="62">
        <v>0.99371891534391621</v>
      </c>
      <c r="Y41" s="12"/>
      <c r="Z41" s="12"/>
      <c r="AA41" s="12"/>
    </row>
    <row r="42" spans="1:27" x14ac:dyDescent="0.25">
      <c r="G42" s="29">
        <v>1</v>
      </c>
      <c r="H42" s="30">
        <v>2</v>
      </c>
      <c r="I42" s="41"/>
      <c r="J42" s="29">
        <v>2</v>
      </c>
      <c r="K42" s="30">
        <v>1.3333333333333333</v>
      </c>
      <c r="L42" s="41"/>
      <c r="M42" s="29">
        <v>1.3333333333333333</v>
      </c>
      <c r="N42" s="30">
        <v>1</v>
      </c>
      <c r="P42" s="12">
        <v>1</v>
      </c>
      <c r="Q42" s="12">
        <v>2</v>
      </c>
      <c r="R42" s="12">
        <v>1.3333333333333333</v>
      </c>
      <c r="T42" s="62" t="s">
        <v>2</v>
      </c>
      <c r="U42" s="62">
        <v>19</v>
      </c>
      <c r="V42" s="62">
        <v>26.383333333333336</v>
      </c>
      <c r="W42" s="62">
        <v>1.3885964912280704</v>
      </c>
      <c r="X42" s="62">
        <v>0.28142137751786817</v>
      </c>
      <c r="Y42" s="12"/>
      <c r="Z42" s="12"/>
      <c r="AA42" s="12"/>
    </row>
    <row r="43" spans="1:27" x14ac:dyDescent="0.25">
      <c r="G43" s="29">
        <v>2</v>
      </c>
      <c r="H43" s="30">
        <v>1</v>
      </c>
      <c r="I43" s="41"/>
      <c r="J43" s="29">
        <v>1</v>
      </c>
      <c r="K43" s="30">
        <v>1.75</v>
      </c>
      <c r="L43" s="41"/>
      <c r="M43" s="29">
        <v>1.75</v>
      </c>
      <c r="N43" s="30">
        <v>2</v>
      </c>
      <c r="P43" s="12">
        <v>2</v>
      </c>
      <c r="Q43" s="12">
        <v>1</v>
      </c>
      <c r="R43" s="12">
        <v>1.75</v>
      </c>
      <c r="T43" s="12"/>
      <c r="U43" s="12"/>
      <c r="V43" s="12"/>
      <c r="W43" s="12"/>
      <c r="X43" s="12"/>
      <c r="Y43" s="12"/>
      <c r="Z43" s="12"/>
      <c r="AA43" s="12"/>
    </row>
    <row r="44" spans="1:27" x14ac:dyDescent="0.25">
      <c r="G44" s="29">
        <v>1.25</v>
      </c>
      <c r="H44" s="30">
        <v>1.4</v>
      </c>
      <c r="I44" s="41"/>
      <c r="J44" s="29">
        <v>1.4</v>
      </c>
      <c r="K44" s="30">
        <v>1.5</v>
      </c>
      <c r="L44" s="41"/>
      <c r="M44" s="29">
        <v>1.5</v>
      </c>
      <c r="N44" s="30">
        <v>1.25</v>
      </c>
      <c r="P44" s="12">
        <v>1.25</v>
      </c>
      <c r="Q44" s="12">
        <v>1.4</v>
      </c>
      <c r="R44" s="12">
        <v>1.5</v>
      </c>
      <c r="T44" s="12"/>
      <c r="U44" s="12"/>
      <c r="V44" s="12"/>
      <c r="W44" s="12"/>
      <c r="X44" s="12"/>
      <c r="Y44" s="12"/>
      <c r="Z44" s="12"/>
      <c r="AA44" s="12"/>
    </row>
    <row r="45" spans="1:27" x14ac:dyDescent="0.25">
      <c r="G45" s="29">
        <v>1.5</v>
      </c>
      <c r="H45" s="30">
        <v>3.5</v>
      </c>
      <c r="I45" s="41"/>
      <c r="J45" s="29">
        <v>3.5</v>
      </c>
      <c r="K45" s="30">
        <v>2</v>
      </c>
      <c r="L45" s="41"/>
      <c r="M45" s="29">
        <v>2</v>
      </c>
      <c r="N45" s="30">
        <v>1.5</v>
      </c>
      <c r="P45" s="12">
        <v>1.5</v>
      </c>
      <c r="Q45" s="12">
        <v>3.5</v>
      </c>
      <c r="R45" s="12">
        <v>2</v>
      </c>
      <c r="T45" s="12" t="s">
        <v>102</v>
      </c>
      <c r="U45" s="12"/>
      <c r="V45" s="12"/>
      <c r="W45" s="12"/>
      <c r="X45" s="12"/>
      <c r="Y45" s="12"/>
      <c r="Z45" s="12"/>
      <c r="AA45" s="12"/>
    </row>
    <row r="46" spans="1:27" x14ac:dyDescent="0.25">
      <c r="G46" s="29">
        <v>1.3333333333333333</v>
      </c>
      <c r="H46" s="30">
        <v>1</v>
      </c>
      <c r="I46" s="41"/>
      <c r="J46" s="29">
        <v>1</v>
      </c>
      <c r="K46" s="30">
        <v>1</v>
      </c>
      <c r="L46" s="41"/>
      <c r="M46" s="29">
        <v>1</v>
      </c>
      <c r="N46" s="30">
        <v>1.3333333333333333</v>
      </c>
      <c r="P46" s="12">
        <v>1.3333333333333333</v>
      </c>
      <c r="Q46" s="12">
        <v>1</v>
      </c>
      <c r="R46" s="12">
        <v>1</v>
      </c>
      <c r="T46" s="61" t="s">
        <v>103</v>
      </c>
      <c r="U46" s="61" t="s">
        <v>104</v>
      </c>
      <c r="V46" s="61" t="s">
        <v>105</v>
      </c>
      <c r="W46" s="61" t="s">
        <v>106</v>
      </c>
      <c r="X46" s="61" t="s">
        <v>107</v>
      </c>
      <c r="Y46" s="61" t="s">
        <v>108</v>
      </c>
      <c r="Z46" s="61" t="s">
        <v>109</v>
      </c>
      <c r="AA46" s="12"/>
    </row>
    <row r="47" spans="1:27" x14ac:dyDescent="0.25">
      <c r="G47" s="29">
        <v>1.25</v>
      </c>
      <c r="H47" s="30">
        <v>1.4</v>
      </c>
      <c r="I47" s="41"/>
      <c r="J47" s="29">
        <v>1.4</v>
      </c>
      <c r="K47" s="30">
        <v>1</v>
      </c>
      <c r="L47" s="41"/>
      <c r="M47" s="29">
        <v>1</v>
      </c>
      <c r="N47" s="30">
        <v>1.25</v>
      </c>
      <c r="P47" s="12">
        <v>1.25</v>
      </c>
      <c r="Q47" s="12">
        <v>1.4</v>
      </c>
      <c r="R47" s="12">
        <v>1</v>
      </c>
      <c r="T47" s="62" t="s">
        <v>110</v>
      </c>
      <c r="U47" s="62">
        <v>3.043602346126292</v>
      </c>
      <c r="V47" s="62">
        <v>2</v>
      </c>
      <c r="W47" s="62">
        <v>1.521801173063146</v>
      </c>
      <c r="X47" s="62">
        <v>3.1902102084232995</v>
      </c>
      <c r="Y47" s="62">
        <v>4.8743019531951044E-2</v>
      </c>
      <c r="Z47" s="62">
        <v>3.1618611649130224</v>
      </c>
      <c r="AA47" s="12"/>
    </row>
    <row r="48" spans="1:27" x14ac:dyDescent="0.25">
      <c r="G48" s="29">
        <v>1</v>
      </c>
      <c r="H48" s="30">
        <v>2.25</v>
      </c>
      <c r="I48" s="41"/>
      <c r="J48" s="29">
        <v>2.25</v>
      </c>
      <c r="K48" s="30">
        <v>1</v>
      </c>
      <c r="L48" s="41"/>
      <c r="M48" s="29">
        <v>1</v>
      </c>
      <c r="N48" s="30">
        <v>1</v>
      </c>
      <c r="P48" s="12">
        <v>1</v>
      </c>
      <c r="Q48" s="12">
        <v>2.25</v>
      </c>
      <c r="R48" s="12">
        <v>1</v>
      </c>
      <c r="T48" s="62" t="s">
        <v>111</v>
      </c>
      <c r="U48" s="62">
        <v>26.71324462147432</v>
      </c>
      <c r="V48" s="62">
        <v>56</v>
      </c>
      <c r="W48" s="62">
        <v>0.47702222538347</v>
      </c>
      <c r="X48" s="62"/>
      <c r="Y48" s="62"/>
      <c r="Z48" s="62"/>
      <c r="AA48" s="12"/>
    </row>
    <row r="49" spans="7:27" x14ac:dyDescent="0.25">
      <c r="G49" s="29">
        <v>1</v>
      </c>
      <c r="H49" s="30">
        <v>0.875</v>
      </c>
      <c r="I49" s="41"/>
      <c r="J49" s="29">
        <v>0.875</v>
      </c>
      <c r="K49" s="30">
        <v>1</v>
      </c>
      <c r="L49" s="41"/>
      <c r="M49" s="29">
        <v>1</v>
      </c>
      <c r="N49" s="30">
        <v>1</v>
      </c>
      <c r="P49" s="12">
        <v>1</v>
      </c>
      <c r="Q49" s="12">
        <v>0.875</v>
      </c>
      <c r="R49" s="12">
        <v>1</v>
      </c>
      <c r="T49" s="62"/>
      <c r="U49" s="62"/>
      <c r="V49" s="62"/>
      <c r="W49" s="62"/>
      <c r="X49" s="62"/>
      <c r="Y49" s="62"/>
      <c r="Z49" s="62"/>
      <c r="AA49" s="12"/>
    </row>
    <row r="50" spans="7:27" x14ac:dyDescent="0.25">
      <c r="G50" s="29">
        <v>2.3333333333333335</v>
      </c>
      <c r="H50" s="30">
        <v>1.75</v>
      </c>
      <c r="I50" s="41"/>
      <c r="J50" s="29">
        <v>1.75</v>
      </c>
      <c r="K50" s="30">
        <v>2</v>
      </c>
      <c r="L50" s="41"/>
      <c r="M50" s="29">
        <v>2</v>
      </c>
      <c r="N50" s="30">
        <v>2.3333333333333335</v>
      </c>
      <c r="P50" s="12">
        <v>2.3333333333333335</v>
      </c>
      <c r="Q50" s="12">
        <v>1.75</v>
      </c>
      <c r="R50" s="12">
        <v>2</v>
      </c>
      <c r="T50" s="62" t="s">
        <v>112</v>
      </c>
      <c r="U50" s="62">
        <v>29.756846967600612</v>
      </c>
      <c r="V50" s="62">
        <v>58</v>
      </c>
      <c r="W50" s="62"/>
      <c r="X50" s="62"/>
      <c r="Y50" s="62"/>
      <c r="Z50" s="62"/>
      <c r="AA50" s="12"/>
    </row>
    <row r="51" spans="7:27" x14ac:dyDescent="0.25">
      <c r="G51" s="29">
        <v>1.25</v>
      </c>
      <c r="H51" s="30">
        <v>1.6</v>
      </c>
      <c r="I51" s="41"/>
      <c r="J51" s="29">
        <v>1.6</v>
      </c>
      <c r="K51" s="30">
        <v>0.83333333333333337</v>
      </c>
      <c r="L51" s="41"/>
      <c r="M51" s="29">
        <v>0.83333333333333337</v>
      </c>
      <c r="N51" s="30">
        <v>1.25</v>
      </c>
      <c r="P51" s="12">
        <v>1.25</v>
      </c>
      <c r="Q51" s="12">
        <v>1.6</v>
      </c>
      <c r="R51" s="12">
        <v>0.83333333333333337</v>
      </c>
      <c r="T51" s="12"/>
      <c r="U51" s="12"/>
      <c r="V51" s="12"/>
      <c r="W51" s="12"/>
      <c r="X51" s="12"/>
      <c r="Y51" s="12"/>
      <c r="Z51" s="12"/>
      <c r="AA51" s="12"/>
    </row>
    <row r="52" spans="7:27" x14ac:dyDescent="0.25">
      <c r="G52" s="29">
        <v>1</v>
      </c>
      <c r="H52" s="30"/>
      <c r="I52" s="41"/>
      <c r="J52" s="29"/>
      <c r="K52" s="30">
        <v>1</v>
      </c>
      <c r="L52" s="41"/>
      <c r="M52" s="29">
        <v>1</v>
      </c>
      <c r="N52" s="30">
        <v>1</v>
      </c>
      <c r="P52" s="12">
        <v>1</v>
      </c>
      <c r="Q52" s="12"/>
      <c r="R52" s="12">
        <v>1</v>
      </c>
    </row>
    <row r="53" spans="7:27" x14ac:dyDescent="0.25">
      <c r="G53" s="29">
        <v>1.1428571428571428</v>
      </c>
      <c r="H53" s="30"/>
      <c r="I53" s="41"/>
      <c r="J53" s="29"/>
      <c r="K53" s="30">
        <v>1.6666666666666667</v>
      </c>
      <c r="L53" s="41"/>
      <c r="M53" s="29">
        <v>1.6666666666666667</v>
      </c>
      <c r="N53" s="30">
        <v>1.1428571428571428</v>
      </c>
      <c r="P53" s="12">
        <v>1.1428571428571428</v>
      </c>
      <c r="Q53" s="12"/>
      <c r="R53" s="12">
        <v>1.6666666666666667</v>
      </c>
    </row>
    <row r="54" spans="7:27" x14ac:dyDescent="0.25">
      <c r="G54" s="29">
        <v>1</v>
      </c>
      <c r="H54" s="30"/>
      <c r="I54" s="41"/>
      <c r="J54" s="29"/>
      <c r="K54" s="30">
        <v>1.2</v>
      </c>
      <c r="L54" s="41"/>
      <c r="M54" s="29">
        <v>1.2</v>
      </c>
      <c r="N54" s="30">
        <v>1</v>
      </c>
      <c r="P54" s="12">
        <v>1</v>
      </c>
      <c r="Q54" s="12"/>
      <c r="R54" s="12">
        <v>1.2</v>
      </c>
    </row>
    <row r="55" spans="7:27" x14ac:dyDescent="0.25">
      <c r="G55" s="29">
        <v>1.6</v>
      </c>
      <c r="H55" s="30"/>
      <c r="I55" s="41"/>
      <c r="J55" s="29"/>
      <c r="K55" s="30">
        <v>1</v>
      </c>
      <c r="L55" s="41"/>
      <c r="M55" s="29">
        <v>1</v>
      </c>
      <c r="N55" s="30">
        <v>1.6</v>
      </c>
      <c r="P55" s="12">
        <v>1.6</v>
      </c>
      <c r="Q55" s="12"/>
      <c r="R55" s="12">
        <v>1</v>
      </c>
    </row>
    <row r="56" spans="7:27" ht="15.75" thickBot="1" x14ac:dyDescent="0.3">
      <c r="G56" s="29">
        <v>1.3333333333333333</v>
      </c>
      <c r="H56" s="30"/>
      <c r="I56" s="41"/>
      <c r="J56" s="44" t="s">
        <v>81</v>
      </c>
      <c r="K56" s="45">
        <f>_xlfn.T.TEST(J37:J51,K37:K55,2,2)</f>
        <v>4.6096569446928568E-2</v>
      </c>
      <c r="L56" s="41"/>
      <c r="M56" s="29"/>
      <c r="N56" s="30">
        <v>1.3333333333333333</v>
      </c>
      <c r="P56" s="12">
        <v>1.3333333333333333</v>
      </c>
      <c r="Q56" s="12"/>
      <c r="R56" s="12"/>
    </row>
    <row r="57" spans="7:27" x14ac:dyDescent="0.25">
      <c r="G57" s="29">
        <v>3</v>
      </c>
      <c r="H57" s="30"/>
      <c r="I57" s="41"/>
      <c r="J57" s="41"/>
      <c r="K57" s="41"/>
      <c r="L57" s="41"/>
      <c r="M57" s="29"/>
      <c r="N57" s="30">
        <v>3</v>
      </c>
      <c r="P57" s="12">
        <v>3</v>
      </c>
      <c r="Q57" s="12"/>
      <c r="R57" s="12"/>
    </row>
    <row r="58" spans="7:27" x14ac:dyDescent="0.25">
      <c r="G58" s="29">
        <v>1.3333333333333333</v>
      </c>
      <c r="H58" s="30"/>
      <c r="I58" s="41"/>
      <c r="J58" s="41"/>
      <c r="K58" s="41"/>
      <c r="L58" s="41"/>
      <c r="M58" s="29"/>
      <c r="N58" s="30">
        <v>1.3333333333333333</v>
      </c>
      <c r="P58" s="12">
        <v>1.3333333333333333</v>
      </c>
      <c r="Q58" s="12"/>
      <c r="R58" s="12"/>
    </row>
    <row r="59" spans="7:27" x14ac:dyDescent="0.25">
      <c r="G59" s="29">
        <v>1.3333333333333333</v>
      </c>
      <c r="H59" s="30"/>
      <c r="I59" s="41"/>
      <c r="J59" s="41"/>
      <c r="K59" s="41"/>
      <c r="L59" s="41"/>
      <c r="M59" s="29"/>
      <c r="N59" s="30">
        <v>1.3333333333333333</v>
      </c>
      <c r="P59" s="12">
        <v>1.3333333333333333</v>
      </c>
      <c r="Q59" s="12"/>
      <c r="R59" s="12"/>
    </row>
    <row r="60" spans="7:27" x14ac:dyDescent="0.25">
      <c r="G60" s="29">
        <v>1.5</v>
      </c>
      <c r="H60" s="30"/>
      <c r="I60" s="41"/>
      <c r="J60" s="41"/>
      <c r="K60" s="41"/>
      <c r="L60" s="41"/>
      <c r="M60" s="29"/>
      <c r="N60" s="30">
        <v>1.5</v>
      </c>
      <c r="P60" s="12">
        <v>1.5</v>
      </c>
      <c r="Q60" s="12"/>
      <c r="R60" s="12"/>
    </row>
    <row r="61" spans="7:27" x14ac:dyDescent="0.25">
      <c r="G61" s="29">
        <v>0.83333333333333337</v>
      </c>
      <c r="H61" s="30"/>
      <c r="I61" s="41"/>
      <c r="J61" s="41"/>
      <c r="K61" s="41"/>
      <c r="L61" s="41"/>
      <c r="M61" s="29"/>
      <c r="N61" s="30">
        <v>0.83333333333333337</v>
      </c>
      <c r="P61" s="12">
        <v>0.83333333333333337</v>
      </c>
      <c r="Q61" s="12"/>
      <c r="R61" s="12"/>
    </row>
    <row r="62" spans="7:27" ht="15.75" thickBot="1" x14ac:dyDescent="0.3">
      <c r="G62" s="44" t="s">
        <v>81</v>
      </c>
      <c r="H62" s="45">
        <f>_xlfn.T.TEST(G37:G61,H37:H51,2,2)</f>
        <v>5.2763384971367316E-2</v>
      </c>
      <c r="I62" s="41"/>
      <c r="J62" s="41"/>
      <c r="K62" s="41"/>
      <c r="L62" s="41"/>
      <c r="M62" s="44" t="s">
        <v>82</v>
      </c>
      <c r="N62" s="45">
        <f>_xlfn.T.TEST(M37:M55,N37:N61,2,2)</f>
        <v>0.72672161414315095</v>
      </c>
    </row>
    <row r="63" spans="7:27" x14ac:dyDescent="0.25">
      <c r="G63" s="41"/>
      <c r="H63" s="41"/>
      <c r="I63" s="41"/>
      <c r="J63" s="41"/>
      <c r="K63" s="41"/>
      <c r="L63" s="41"/>
      <c r="M63" s="41"/>
      <c r="N63" s="41"/>
    </row>
    <row r="65" spans="1:26" ht="15.75" thickBot="1" x14ac:dyDescent="0.3">
      <c r="A65" s="33" t="s">
        <v>114</v>
      </c>
    </row>
    <row r="66" spans="1:26" ht="15.75" thickBot="1" x14ac:dyDescent="0.3">
      <c r="A66" s="29" t="s">
        <v>89</v>
      </c>
      <c r="B66" s="12"/>
      <c r="C66" s="12"/>
      <c r="D66" s="12"/>
      <c r="G66" s="47" t="s">
        <v>79</v>
      </c>
      <c r="H66" s="48"/>
      <c r="I66" s="41"/>
      <c r="J66" s="41"/>
      <c r="K66" s="41"/>
      <c r="L66" s="41"/>
      <c r="M66" s="41"/>
      <c r="N66" s="41"/>
      <c r="P66" s="57" t="s">
        <v>92</v>
      </c>
      <c r="Q66" s="12"/>
      <c r="R66" s="12"/>
      <c r="T66" s="32" t="s">
        <v>114</v>
      </c>
    </row>
    <row r="67" spans="1:26" x14ac:dyDescent="0.25">
      <c r="A67" s="29"/>
      <c r="B67" s="12" t="s">
        <v>84</v>
      </c>
      <c r="C67" s="12" t="s">
        <v>83</v>
      </c>
      <c r="D67" s="12" t="s">
        <v>64</v>
      </c>
      <c r="G67" s="29" t="s">
        <v>73</v>
      </c>
      <c r="H67" s="30" t="s">
        <v>3</v>
      </c>
      <c r="I67" s="49"/>
      <c r="J67" s="42" t="s">
        <v>3</v>
      </c>
      <c r="K67" s="43" t="s">
        <v>2</v>
      </c>
      <c r="L67" s="49"/>
      <c r="M67" s="42" t="s">
        <v>2</v>
      </c>
      <c r="N67" s="43" t="s">
        <v>80</v>
      </c>
      <c r="P67" s="12" t="s">
        <v>73</v>
      </c>
      <c r="Q67" s="12" t="s">
        <v>3</v>
      </c>
      <c r="R67" s="12" t="s">
        <v>2</v>
      </c>
      <c r="T67" t="s">
        <v>93</v>
      </c>
    </row>
    <row r="68" spans="1:26" x14ac:dyDescent="0.25">
      <c r="A68" s="46" t="s">
        <v>73</v>
      </c>
      <c r="B68" s="24">
        <v>1.6972024403869319</v>
      </c>
      <c r="C68" s="24">
        <v>0.13605373881352162</v>
      </c>
      <c r="D68" s="24">
        <v>25</v>
      </c>
      <c r="G68" s="29">
        <v>2.52</v>
      </c>
      <c r="H68" s="30">
        <v>5.838709677419355</v>
      </c>
      <c r="I68" s="49"/>
      <c r="J68" s="29">
        <v>5.838709677419355</v>
      </c>
      <c r="K68" s="30">
        <v>1.8953488372093024</v>
      </c>
      <c r="L68" s="49"/>
      <c r="M68" s="29">
        <v>1.8953488372093024</v>
      </c>
      <c r="N68" s="30">
        <v>2.52</v>
      </c>
      <c r="P68" s="12">
        <v>2.52</v>
      </c>
      <c r="Q68" s="12">
        <v>5.838709677419355</v>
      </c>
      <c r="R68" s="12">
        <v>1.8953488372093024</v>
      </c>
    </row>
    <row r="69" spans="1:26" ht="15.75" thickBot="1" x14ac:dyDescent="0.3">
      <c r="A69" s="36" t="s">
        <v>3</v>
      </c>
      <c r="B69" s="37">
        <v>3.3940497925417268</v>
      </c>
      <c r="C69" s="37">
        <v>0.51920098418740135</v>
      </c>
      <c r="D69" s="37">
        <v>15</v>
      </c>
      <c r="G69" s="29">
        <v>1.9104477611940298</v>
      </c>
      <c r="H69" s="30">
        <v>8.2857142857142865</v>
      </c>
      <c r="I69" s="49"/>
      <c r="J69" s="29">
        <v>8.2857142857142865</v>
      </c>
      <c r="K69" s="30">
        <v>1.8955223880597014</v>
      </c>
      <c r="L69" s="49"/>
      <c r="M69" s="29">
        <v>1.8955223880597014</v>
      </c>
      <c r="N69" s="30">
        <v>1.9104477611940298</v>
      </c>
      <c r="P69" s="12">
        <v>1.9104477611940298</v>
      </c>
      <c r="Q69" s="12">
        <v>8.2857142857142865</v>
      </c>
      <c r="R69" s="12">
        <v>1.8955223880597014</v>
      </c>
      <c r="T69" t="s">
        <v>94</v>
      </c>
    </row>
    <row r="70" spans="1:26" x14ac:dyDescent="0.25">
      <c r="A70" s="38" t="s">
        <v>2</v>
      </c>
      <c r="B70" s="39">
        <v>1.6145132099851498</v>
      </c>
      <c r="C70" s="39">
        <v>0.10446148686313834</v>
      </c>
      <c r="D70" s="39">
        <v>19</v>
      </c>
      <c r="G70" s="29">
        <v>1.3486238532110091</v>
      </c>
      <c r="H70" s="30">
        <v>2.4186046511627906</v>
      </c>
      <c r="I70" s="49"/>
      <c r="J70" s="29">
        <v>2.4186046511627906</v>
      </c>
      <c r="K70" s="30">
        <v>2.3055555555555554</v>
      </c>
      <c r="L70" s="49"/>
      <c r="M70" s="29">
        <v>2.3055555555555554</v>
      </c>
      <c r="N70" s="30">
        <v>1.3486238532110091</v>
      </c>
      <c r="P70" s="12">
        <v>1.3486238532110091</v>
      </c>
      <c r="Q70" s="12">
        <v>2.4186046511627906</v>
      </c>
      <c r="R70" s="12">
        <v>2.3055555555555554</v>
      </c>
      <c r="T70" s="60" t="s">
        <v>95</v>
      </c>
      <c r="U70" s="60" t="s">
        <v>96</v>
      </c>
      <c r="V70" s="60" t="s">
        <v>97</v>
      </c>
      <c r="W70" s="60" t="s">
        <v>61</v>
      </c>
      <c r="X70" s="60" t="s">
        <v>98</v>
      </c>
    </row>
    <row r="71" spans="1:26" x14ac:dyDescent="0.25">
      <c r="G71" s="29">
        <v>1.0894736842105264</v>
      </c>
      <c r="H71" s="30">
        <v>3.096774193548387</v>
      </c>
      <c r="I71" s="49"/>
      <c r="J71" s="29">
        <v>3.096774193548387</v>
      </c>
      <c r="K71" s="30">
        <v>2.0975609756097562</v>
      </c>
      <c r="L71" s="49"/>
      <c r="M71" s="29">
        <v>2.0975609756097562</v>
      </c>
      <c r="N71" s="30">
        <v>1.0894736842105264</v>
      </c>
      <c r="P71" s="12">
        <v>1.0894736842105264</v>
      </c>
      <c r="Q71" s="12">
        <v>3.096774193548387</v>
      </c>
      <c r="R71" s="12">
        <v>2.0975609756097562</v>
      </c>
      <c r="T71" s="58" t="s">
        <v>99</v>
      </c>
      <c r="U71" s="58">
        <v>25</v>
      </c>
      <c r="V71" s="58">
        <v>42.430061009673295</v>
      </c>
      <c r="W71" s="58">
        <v>1.6972024403869319</v>
      </c>
      <c r="X71" s="58">
        <v>0.46276549612844892</v>
      </c>
    </row>
    <row r="72" spans="1:26" x14ac:dyDescent="0.25">
      <c r="G72" s="29">
        <v>1.0555555555555556</v>
      </c>
      <c r="H72" s="30">
        <v>1.7671232876712328</v>
      </c>
      <c r="I72" s="49"/>
      <c r="J72" s="29">
        <v>1.7671232876712328</v>
      </c>
      <c r="K72" s="30">
        <v>1.3406593406593406</v>
      </c>
      <c r="L72" s="49"/>
      <c r="M72" s="29">
        <v>1.3406593406593406</v>
      </c>
      <c r="N72" s="30">
        <v>1.0555555555555556</v>
      </c>
      <c r="P72" s="12">
        <v>1.0555555555555556</v>
      </c>
      <c r="Q72" s="12">
        <v>1.7671232876712328</v>
      </c>
      <c r="R72" s="12">
        <v>1.3406593406593406</v>
      </c>
      <c r="T72" s="58" t="s">
        <v>100</v>
      </c>
      <c r="U72" s="58">
        <v>15</v>
      </c>
      <c r="V72" s="58">
        <v>50.9107468881259</v>
      </c>
      <c r="W72" s="58">
        <v>3.3940497925417268</v>
      </c>
      <c r="X72" s="58">
        <v>4.0435449297174939</v>
      </c>
    </row>
    <row r="73" spans="1:26" ht="15.75" thickBot="1" x14ac:dyDescent="0.3">
      <c r="G73" s="29">
        <v>1.1077844311377245</v>
      </c>
      <c r="H73" s="30">
        <v>3.0576923076923075</v>
      </c>
      <c r="I73" s="49"/>
      <c r="J73" s="29">
        <v>3.0576923076923075</v>
      </c>
      <c r="K73" s="30">
        <v>1.6538461538461537</v>
      </c>
      <c r="L73" s="49"/>
      <c r="M73" s="29">
        <v>1.6538461538461537</v>
      </c>
      <c r="N73" s="30">
        <v>1.1077844311377245</v>
      </c>
      <c r="P73" s="12">
        <v>1.1077844311377245</v>
      </c>
      <c r="Q73" s="12">
        <v>3.0576923076923075</v>
      </c>
      <c r="R73" s="12">
        <v>1.6538461538461537</v>
      </c>
      <c r="T73" s="59" t="s">
        <v>101</v>
      </c>
      <c r="U73" s="59">
        <v>19</v>
      </c>
      <c r="V73" s="59">
        <v>30.675750989717848</v>
      </c>
      <c r="W73" s="59">
        <v>1.6145132099851498</v>
      </c>
      <c r="X73" s="59">
        <v>0.20733184251549494</v>
      </c>
    </row>
    <row r="74" spans="1:26" x14ac:dyDescent="0.25">
      <c r="G74" s="29">
        <v>2.4166666666666665</v>
      </c>
      <c r="H74" s="30">
        <v>2.4880952380952381</v>
      </c>
      <c r="I74" s="49"/>
      <c r="J74" s="29">
        <v>2.4880952380952381</v>
      </c>
      <c r="K74" s="30">
        <v>1.4592592592592593</v>
      </c>
      <c r="L74" s="49"/>
      <c r="M74" s="29">
        <v>1.4592592592592593</v>
      </c>
      <c r="N74" s="30">
        <v>2.4166666666666665</v>
      </c>
      <c r="P74" s="12">
        <v>2.4166666666666665</v>
      </c>
      <c r="Q74" s="12">
        <v>2.4880952380952381</v>
      </c>
      <c r="R74" s="12">
        <v>1.4592592592592593</v>
      </c>
    </row>
    <row r="75" spans="1:26" x14ac:dyDescent="0.25">
      <c r="G75" s="29">
        <v>1.4095238095238096</v>
      </c>
      <c r="H75" s="30">
        <v>3.2941176470588234</v>
      </c>
      <c r="I75" s="49"/>
      <c r="J75" s="29">
        <v>3.2941176470588234</v>
      </c>
      <c r="K75" s="30">
        <v>1.0115606936416186</v>
      </c>
      <c r="L75" s="49"/>
      <c r="M75" s="29">
        <v>1.0115606936416186</v>
      </c>
      <c r="N75" s="30">
        <v>1.4095238095238096</v>
      </c>
      <c r="P75" s="12">
        <v>1.4095238095238096</v>
      </c>
      <c r="Q75" s="12">
        <v>3.2941176470588234</v>
      </c>
      <c r="R75" s="12">
        <v>1.0115606936416186</v>
      </c>
    </row>
    <row r="76" spans="1:26" ht="15.75" thickBot="1" x14ac:dyDescent="0.3">
      <c r="G76" s="29">
        <v>1.85</v>
      </c>
      <c r="H76" s="30">
        <v>6.6470588235294121</v>
      </c>
      <c r="I76" s="49"/>
      <c r="J76" s="29">
        <v>6.6470588235294121</v>
      </c>
      <c r="K76" s="30">
        <v>2.84</v>
      </c>
      <c r="L76" s="49"/>
      <c r="M76" s="29">
        <v>2.84</v>
      </c>
      <c r="N76" s="30">
        <v>1.85</v>
      </c>
      <c r="P76" s="12">
        <v>1.85</v>
      </c>
      <c r="Q76" s="12">
        <v>6.6470588235294121</v>
      </c>
      <c r="R76" s="12">
        <v>2.84</v>
      </c>
      <c r="T76" t="s">
        <v>102</v>
      </c>
    </row>
    <row r="77" spans="1:26" x14ac:dyDescent="0.25">
      <c r="G77" s="29">
        <v>1.6551724137931034</v>
      </c>
      <c r="H77" s="30">
        <v>1.4634146341463414</v>
      </c>
      <c r="I77" s="49"/>
      <c r="J77" s="29">
        <v>1.4634146341463414</v>
      </c>
      <c r="K77" s="30">
        <v>1.7154471544715446</v>
      </c>
      <c r="L77" s="49"/>
      <c r="M77" s="29">
        <v>1.7154471544715446</v>
      </c>
      <c r="N77" s="30">
        <v>1.6551724137931034</v>
      </c>
      <c r="P77" s="12">
        <v>1.6551724137931034</v>
      </c>
      <c r="Q77" s="12">
        <v>1.4634146341463414</v>
      </c>
      <c r="R77" s="12">
        <v>1.7154471544715446</v>
      </c>
      <c r="T77" s="60" t="s">
        <v>103</v>
      </c>
      <c r="U77" s="60" t="s">
        <v>104</v>
      </c>
      <c r="V77" s="60" t="s">
        <v>105</v>
      </c>
      <c r="W77" s="60" t="s">
        <v>106</v>
      </c>
      <c r="X77" s="60" t="s">
        <v>107</v>
      </c>
      <c r="Y77" s="60" t="s">
        <v>108</v>
      </c>
      <c r="Z77" s="60" t="s">
        <v>109</v>
      </c>
    </row>
    <row r="78" spans="1:26" x14ac:dyDescent="0.25">
      <c r="G78" s="29">
        <v>1.1149425287356323</v>
      </c>
      <c r="H78" s="30">
        <v>2.3448275862068964</v>
      </c>
      <c r="I78" s="49"/>
      <c r="J78" s="29">
        <v>2.3448275862068964</v>
      </c>
      <c r="K78" s="30">
        <v>1.3296703296703296</v>
      </c>
      <c r="L78" s="49"/>
      <c r="M78" s="29">
        <v>1.3296703296703296</v>
      </c>
      <c r="N78" s="30">
        <v>1.1149425287356323</v>
      </c>
      <c r="P78" s="12">
        <v>1.1149425287356323</v>
      </c>
      <c r="Q78" s="12">
        <v>2.3448275862068964</v>
      </c>
      <c r="R78" s="12">
        <v>1.3296703296703296</v>
      </c>
      <c r="T78" s="58" t="s">
        <v>110</v>
      </c>
      <c r="U78" s="58">
        <v>33.652640605964777</v>
      </c>
      <c r="V78" s="58">
        <v>2</v>
      </c>
      <c r="W78" s="58">
        <v>16.826320302982388</v>
      </c>
      <c r="X78" s="58">
        <v>13.188252697005597</v>
      </c>
      <c r="Y78" s="58">
        <v>2.0266117588961306E-5</v>
      </c>
      <c r="Z78" s="58">
        <v>3.1618611649130224</v>
      </c>
    </row>
    <row r="79" spans="1:26" x14ac:dyDescent="0.25">
      <c r="G79" s="29">
        <v>1.3975903614457832</v>
      </c>
      <c r="H79" s="30">
        <v>4.0219780219780219</v>
      </c>
      <c r="I79" s="49"/>
      <c r="J79" s="29">
        <v>4.0219780219780219</v>
      </c>
      <c r="K79" s="30">
        <v>1.1743119266055047</v>
      </c>
      <c r="L79" s="49"/>
      <c r="M79" s="29">
        <v>1.1743119266055047</v>
      </c>
      <c r="N79" s="30">
        <v>1.3975903614457832</v>
      </c>
      <c r="P79" s="12">
        <v>1.3975903614457832</v>
      </c>
      <c r="Q79" s="12">
        <v>4.0219780219780219</v>
      </c>
      <c r="R79" s="12">
        <v>1.1743119266055047</v>
      </c>
      <c r="T79" s="58" t="s">
        <v>111</v>
      </c>
      <c r="U79" s="58">
        <v>71.447974088406554</v>
      </c>
      <c r="V79" s="58">
        <v>56</v>
      </c>
      <c r="W79" s="58">
        <v>1.275856680150117</v>
      </c>
      <c r="X79" s="58"/>
      <c r="Y79" s="58"/>
      <c r="Z79" s="58"/>
    </row>
    <row r="80" spans="1:26" x14ac:dyDescent="0.25">
      <c r="G80" s="29">
        <v>1.3728813559322033</v>
      </c>
      <c r="H80" s="30">
        <v>1.296137339055794</v>
      </c>
      <c r="I80" s="49"/>
      <c r="J80" s="29">
        <v>1.296137339055794</v>
      </c>
      <c r="K80" s="30">
        <v>1.2991452991452992</v>
      </c>
      <c r="L80" s="49"/>
      <c r="M80" s="29">
        <v>1.2991452991452992</v>
      </c>
      <c r="N80" s="30">
        <v>1.3728813559322033</v>
      </c>
      <c r="P80" s="12">
        <v>1.3728813559322033</v>
      </c>
      <c r="Q80" s="12">
        <v>1.296137339055794</v>
      </c>
      <c r="R80" s="12">
        <v>1.2991452991452992</v>
      </c>
      <c r="T80" s="58"/>
      <c r="U80" s="58"/>
      <c r="V80" s="58"/>
      <c r="W80" s="58"/>
      <c r="X80" s="58"/>
      <c r="Y80" s="58"/>
      <c r="Z80" s="58"/>
    </row>
    <row r="81" spans="7:26" ht="15.75" thickBot="1" x14ac:dyDescent="0.3">
      <c r="G81" s="29">
        <v>2.1359223300970873</v>
      </c>
      <c r="H81" s="30">
        <v>2.6296296296296298</v>
      </c>
      <c r="I81" s="49"/>
      <c r="J81" s="29">
        <v>2.6296296296296298</v>
      </c>
      <c r="K81" s="30">
        <v>1.6849315068493151</v>
      </c>
      <c r="L81" s="49"/>
      <c r="M81" s="29">
        <v>1.6849315068493151</v>
      </c>
      <c r="N81" s="30">
        <v>2.1359223300970873</v>
      </c>
      <c r="P81" s="12">
        <v>2.1359223300970873</v>
      </c>
      <c r="Q81" s="12">
        <v>2.6296296296296298</v>
      </c>
      <c r="R81" s="12">
        <v>1.6849315068493151</v>
      </c>
      <c r="T81" s="59" t="s">
        <v>112</v>
      </c>
      <c r="U81" s="59">
        <v>105.10061469437133</v>
      </c>
      <c r="V81" s="59">
        <v>58</v>
      </c>
      <c r="W81" s="59"/>
      <c r="X81" s="59"/>
      <c r="Y81" s="59"/>
      <c r="Z81" s="59"/>
    </row>
    <row r="82" spans="7:26" x14ac:dyDescent="0.25">
      <c r="G82" s="29">
        <v>1.2302158273381294</v>
      </c>
      <c r="H82" s="30">
        <v>2.2608695652173911</v>
      </c>
      <c r="I82" s="49"/>
      <c r="J82" s="29">
        <v>2.2608695652173911</v>
      </c>
      <c r="K82" s="30">
        <v>1.3661971830985915</v>
      </c>
      <c r="L82" s="49"/>
      <c r="M82" s="29">
        <v>1.3661971830985915</v>
      </c>
      <c r="N82" s="30">
        <v>1.2302158273381294</v>
      </c>
      <c r="P82" s="12">
        <v>1.2302158273381294</v>
      </c>
      <c r="Q82" s="12">
        <v>2.2608695652173911</v>
      </c>
      <c r="R82" s="12">
        <v>1.3661971830985915</v>
      </c>
    </row>
    <row r="83" spans="7:26" x14ac:dyDescent="0.25">
      <c r="G83" s="29">
        <v>1.1102941176470589</v>
      </c>
      <c r="H83" s="30"/>
      <c r="I83" s="49"/>
      <c r="J83" s="29"/>
      <c r="K83" s="30">
        <v>1.1125</v>
      </c>
      <c r="L83" s="49"/>
      <c r="M83" s="29">
        <v>1.1125</v>
      </c>
      <c r="N83" s="30">
        <v>1.1102941176470589</v>
      </c>
      <c r="P83" s="12">
        <v>1.1102941176470589</v>
      </c>
      <c r="Q83" s="12"/>
      <c r="R83" s="12">
        <v>1.1125</v>
      </c>
    </row>
    <row r="84" spans="7:26" x14ac:dyDescent="0.25">
      <c r="G84" s="29">
        <v>2.2585034013605441</v>
      </c>
      <c r="H84" s="30"/>
      <c r="I84" s="49"/>
      <c r="J84" s="29"/>
      <c r="K84" s="30">
        <v>1.633587786259542</v>
      </c>
      <c r="L84" s="49"/>
      <c r="M84" s="29">
        <v>1.633587786259542</v>
      </c>
      <c r="N84" s="30">
        <v>2.2585034013605441</v>
      </c>
      <c r="P84" s="12">
        <v>2.2585034013605441</v>
      </c>
      <c r="Q84" s="12"/>
      <c r="R84" s="12">
        <v>1.633587786259542</v>
      </c>
    </row>
    <row r="85" spans="7:26" x14ac:dyDescent="0.25">
      <c r="G85" s="29">
        <v>1.1517857142857142</v>
      </c>
      <c r="H85" s="30"/>
      <c r="I85" s="49"/>
      <c r="J85" s="29"/>
      <c r="K85" s="30">
        <v>1.1794871794871795</v>
      </c>
      <c r="L85" s="49"/>
      <c r="M85" s="29">
        <v>1.1794871794871795</v>
      </c>
      <c r="N85" s="30">
        <v>1.1517857142857142</v>
      </c>
      <c r="P85" s="12">
        <v>1.1517857142857142</v>
      </c>
      <c r="Q85" s="12"/>
      <c r="R85" s="12">
        <v>1.1794871794871795</v>
      </c>
    </row>
    <row r="86" spans="7:26" x14ac:dyDescent="0.25">
      <c r="G86" s="29">
        <v>1.7077922077922079</v>
      </c>
      <c r="H86" s="30"/>
      <c r="I86" s="49"/>
      <c r="J86" s="29"/>
      <c r="K86" s="30">
        <v>1.681159420289855</v>
      </c>
      <c r="L86" s="49"/>
      <c r="M86" s="29">
        <v>1.681159420289855</v>
      </c>
      <c r="N86" s="30">
        <v>1.7077922077922079</v>
      </c>
      <c r="P86" s="12">
        <v>1.7077922077922079</v>
      </c>
      <c r="Q86" s="12"/>
      <c r="R86" s="12">
        <v>1.681159420289855</v>
      </c>
    </row>
    <row r="87" spans="7:26" ht="15.75" thickBot="1" x14ac:dyDescent="0.3">
      <c r="G87" s="29">
        <v>0.66129032258064513</v>
      </c>
      <c r="H87" s="30"/>
      <c r="I87" s="49"/>
      <c r="J87" s="44" t="s">
        <v>81</v>
      </c>
      <c r="K87" s="45">
        <f>_xlfn.T.TEST(J68:J82,K68:K86,2,2)</f>
        <v>6.9924913016066164E-4</v>
      </c>
      <c r="L87" s="49"/>
      <c r="M87" s="29"/>
      <c r="N87" s="30">
        <v>0.66129032258064513</v>
      </c>
      <c r="P87" s="12">
        <v>0.66129032258064513</v>
      </c>
      <c r="Q87" s="12"/>
      <c r="R87" s="12"/>
    </row>
    <row r="88" spans="7:26" x14ac:dyDescent="0.25">
      <c r="G88" s="29">
        <v>3.8793103448275863</v>
      </c>
      <c r="H88" s="30"/>
      <c r="I88" s="50"/>
      <c r="J88" s="51"/>
      <c r="K88" s="51"/>
      <c r="L88" s="52"/>
      <c r="M88" s="29"/>
      <c r="N88" s="30">
        <v>3.8793103448275863</v>
      </c>
      <c r="P88" s="12">
        <v>3.8793103448275863</v>
      </c>
      <c r="Q88" s="12"/>
      <c r="R88" s="12"/>
    </row>
    <row r="89" spans="7:26" x14ac:dyDescent="0.25">
      <c r="G89" s="29">
        <v>1.8012422360248448</v>
      </c>
      <c r="H89" s="30"/>
      <c r="I89" s="50"/>
      <c r="J89" s="12"/>
      <c r="K89" s="12"/>
      <c r="L89" s="52"/>
      <c r="M89" s="29"/>
      <c r="N89" s="30">
        <v>1.8012422360248448</v>
      </c>
      <c r="P89" s="12">
        <v>1.8012422360248448</v>
      </c>
      <c r="Q89" s="12"/>
      <c r="R89" s="12"/>
    </row>
    <row r="90" spans="7:26" x14ac:dyDescent="0.25">
      <c r="G90" s="29">
        <v>2.5076923076923077</v>
      </c>
      <c r="H90" s="30"/>
      <c r="I90" s="50"/>
      <c r="J90" s="12"/>
      <c r="K90" s="12"/>
      <c r="L90" s="52"/>
      <c r="M90" s="29"/>
      <c r="N90" s="30">
        <v>2.5076923076923077</v>
      </c>
      <c r="P90" s="12">
        <v>2.5076923076923077</v>
      </c>
      <c r="Q90" s="12"/>
      <c r="R90" s="12"/>
    </row>
    <row r="91" spans="7:26" x14ac:dyDescent="0.25">
      <c r="G91" s="29">
        <v>2.0196078431372548</v>
      </c>
      <c r="H91" s="30"/>
      <c r="I91" s="50"/>
      <c r="J91" s="12"/>
      <c r="K91" s="12"/>
      <c r="L91" s="52"/>
      <c r="M91" s="29"/>
      <c r="N91" s="30">
        <v>2.0196078431372548</v>
      </c>
      <c r="P91" s="12">
        <v>2.0196078431372548</v>
      </c>
      <c r="Q91" s="12"/>
      <c r="R91" s="12"/>
    </row>
    <row r="92" spans="7:26" x14ac:dyDescent="0.25">
      <c r="G92" s="29">
        <v>1.717741935483871</v>
      </c>
      <c r="H92" s="30"/>
      <c r="I92" s="50"/>
      <c r="J92" s="12"/>
      <c r="K92" s="12"/>
      <c r="L92" s="52"/>
      <c r="M92" s="29"/>
      <c r="N92" s="30">
        <v>1.717741935483871</v>
      </c>
      <c r="P92" s="12">
        <v>1.717741935483871</v>
      </c>
      <c r="Q92" s="12"/>
      <c r="R92" s="12"/>
    </row>
    <row r="93" spans="7:26" ht="15.75" thickBot="1" x14ac:dyDescent="0.3">
      <c r="G93" s="44" t="s">
        <v>81</v>
      </c>
      <c r="H93" s="45">
        <f>_xlfn.T.TEST(G68:G92,H68:H82,2,2)</f>
        <v>3.8850479179223255E-4</v>
      </c>
      <c r="I93" s="50"/>
      <c r="J93" s="12"/>
      <c r="K93" s="12"/>
      <c r="L93" s="52"/>
      <c r="M93" s="44" t="s">
        <v>81</v>
      </c>
      <c r="N93" s="45">
        <f>_xlfn.T.TEST(M68:M86,N68:N92,2,2)</f>
        <v>0.64996218723326804</v>
      </c>
    </row>
    <row r="99" spans="1:26" x14ac:dyDescent="0.25">
      <c r="A99" s="33" t="s">
        <v>88</v>
      </c>
    </row>
    <row r="100" spans="1:26" x14ac:dyDescent="0.25">
      <c r="B100" s="12" t="s">
        <v>91</v>
      </c>
      <c r="C100" s="12" t="s">
        <v>74</v>
      </c>
      <c r="D100" s="12" t="s">
        <v>1</v>
      </c>
      <c r="G100" s="57" t="s">
        <v>79</v>
      </c>
      <c r="H100" s="12"/>
      <c r="P100" s="57" t="s">
        <v>92</v>
      </c>
      <c r="Q100" s="12"/>
      <c r="R100" s="12"/>
      <c r="T100" s="32" t="s">
        <v>115</v>
      </c>
    </row>
    <row r="101" spans="1:26" x14ac:dyDescent="0.25">
      <c r="A101" s="24" t="s">
        <v>73</v>
      </c>
      <c r="B101" s="28">
        <v>1.1205003969317291</v>
      </c>
      <c r="C101" s="28">
        <v>9.6756357473320911E-2</v>
      </c>
      <c r="D101" s="28">
        <v>25</v>
      </c>
      <c r="G101" s="12" t="s">
        <v>78</v>
      </c>
      <c r="H101" s="12" t="s">
        <v>3</v>
      </c>
      <c r="J101" s="12" t="s">
        <v>3</v>
      </c>
      <c r="K101" s="12" t="s">
        <v>2</v>
      </c>
      <c r="L101" s="49"/>
      <c r="M101" s="12" t="s">
        <v>2</v>
      </c>
      <c r="N101" s="12" t="s">
        <v>80</v>
      </c>
      <c r="P101" s="12" t="s">
        <v>73</v>
      </c>
      <c r="Q101" s="12" t="s">
        <v>3</v>
      </c>
      <c r="R101" s="12" t="s">
        <v>2</v>
      </c>
    </row>
    <row r="102" spans="1:26" x14ac:dyDescent="0.25">
      <c r="A102" s="37" t="s">
        <v>3</v>
      </c>
      <c r="B102" s="56">
        <v>1.8954691100515852</v>
      </c>
      <c r="C102" s="56">
        <v>0.19236713277296383</v>
      </c>
      <c r="D102" s="56">
        <v>15</v>
      </c>
      <c r="G102" s="12">
        <v>0.84</v>
      </c>
      <c r="H102" s="12">
        <v>1.946236559139785</v>
      </c>
      <c r="J102" s="12">
        <v>1.946236559139785</v>
      </c>
      <c r="K102" s="12">
        <v>1.4215116279069768</v>
      </c>
      <c r="M102" s="12">
        <v>1.4215116279069768</v>
      </c>
      <c r="N102" s="12">
        <v>0.84</v>
      </c>
      <c r="P102" s="12">
        <v>0.84</v>
      </c>
      <c r="Q102" s="12">
        <v>1.946236559139785</v>
      </c>
      <c r="R102" s="12">
        <v>1.4215116279069768</v>
      </c>
      <c r="T102" t="s">
        <v>93</v>
      </c>
    </row>
    <row r="103" spans="1:26" x14ac:dyDescent="0.25">
      <c r="A103" s="39" t="s">
        <v>2</v>
      </c>
      <c r="B103" s="39">
        <v>1.2970771828449759</v>
      </c>
      <c r="C103" s="39">
        <v>0.12788835563144046</v>
      </c>
      <c r="D103" s="39">
        <v>19</v>
      </c>
      <c r="G103" s="12">
        <v>1.2736318407960199</v>
      </c>
      <c r="H103" s="12">
        <v>2.0714285714285716</v>
      </c>
      <c r="J103" s="12">
        <v>2.0714285714285716</v>
      </c>
      <c r="K103" s="12">
        <v>1.1847014925373134</v>
      </c>
      <c r="M103" s="12">
        <v>1.1847014925373134</v>
      </c>
      <c r="N103" s="12">
        <v>1.2736318407960199</v>
      </c>
      <c r="P103" s="12">
        <v>1.2736318407960199</v>
      </c>
      <c r="Q103" s="12">
        <v>2.0714285714285716</v>
      </c>
      <c r="R103" s="12">
        <v>1.1847014925373134</v>
      </c>
    </row>
    <row r="104" spans="1:26" ht="15.75" thickBot="1" x14ac:dyDescent="0.3">
      <c r="G104" s="12">
        <v>1.011467889908257</v>
      </c>
      <c r="H104" s="12">
        <v>2.4186046511627906</v>
      </c>
      <c r="J104" s="12">
        <v>2.4186046511627906</v>
      </c>
      <c r="K104" s="12">
        <v>0.76851851851851849</v>
      </c>
      <c r="M104" s="12">
        <v>0.76851851851851849</v>
      </c>
      <c r="N104" s="12">
        <v>1.011467889908257</v>
      </c>
      <c r="P104" s="12">
        <v>1.011467889908257</v>
      </c>
      <c r="Q104" s="12">
        <v>2.4186046511627906</v>
      </c>
      <c r="R104" s="12">
        <v>0.76851851851851849</v>
      </c>
      <c r="T104" t="s">
        <v>94</v>
      </c>
    </row>
    <row r="105" spans="1:26" x14ac:dyDescent="0.25">
      <c r="G105" s="12">
        <v>0.93383458646616535</v>
      </c>
      <c r="H105" s="12">
        <v>1.032258064516129</v>
      </c>
      <c r="J105" s="12">
        <v>1.032258064516129</v>
      </c>
      <c r="K105" s="12">
        <v>1.7979094076655051</v>
      </c>
      <c r="M105" s="12">
        <v>1.7979094076655051</v>
      </c>
      <c r="N105" s="12">
        <v>0.93383458646616535</v>
      </c>
      <c r="P105" s="12">
        <v>0.93383458646616535</v>
      </c>
      <c r="Q105" s="12">
        <v>1.032258064516129</v>
      </c>
      <c r="R105" s="12">
        <v>1.7979094076655051</v>
      </c>
      <c r="T105" s="60" t="s">
        <v>95</v>
      </c>
      <c r="U105" s="60" t="s">
        <v>96</v>
      </c>
      <c r="V105" s="60" t="s">
        <v>97</v>
      </c>
      <c r="W105" s="60" t="s">
        <v>61</v>
      </c>
      <c r="X105" s="60" t="s">
        <v>98</v>
      </c>
    </row>
    <row r="106" spans="1:26" x14ac:dyDescent="0.25">
      <c r="G106" s="12">
        <v>0.87962962962962965</v>
      </c>
      <c r="H106" s="12">
        <v>1.3253424657534247</v>
      </c>
      <c r="J106" s="12">
        <v>1.3253424657534247</v>
      </c>
      <c r="K106" s="12">
        <v>1.3406593406593406</v>
      </c>
      <c r="M106" s="12">
        <v>1.3406593406593406</v>
      </c>
      <c r="N106" s="12">
        <v>0.87962962962962965</v>
      </c>
      <c r="P106" s="12">
        <v>0.87962962962962965</v>
      </c>
      <c r="Q106" s="12">
        <v>1.3253424657534247</v>
      </c>
      <c r="R106" s="12">
        <v>1.3406593406593406</v>
      </c>
      <c r="T106" s="58" t="s">
        <v>99</v>
      </c>
      <c r="U106" s="58">
        <v>25</v>
      </c>
      <c r="V106" s="58">
        <v>30.153115176464059</v>
      </c>
      <c r="W106" s="58">
        <v>1.2061246070585623</v>
      </c>
      <c r="X106" s="58">
        <v>0.1264747864446131</v>
      </c>
    </row>
    <row r="107" spans="1:26" x14ac:dyDescent="0.25">
      <c r="G107" s="12">
        <v>1.1077844311377245</v>
      </c>
      <c r="H107" s="12">
        <v>1.5288461538461537</v>
      </c>
      <c r="J107" s="12">
        <v>1.5288461538461537</v>
      </c>
      <c r="K107" s="12">
        <v>1.2403846153846154</v>
      </c>
      <c r="M107" s="12">
        <v>1.2403846153846154</v>
      </c>
      <c r="N107" s="12">
        <v>1.1077844311377245</v>
      </c>
      <c r="P107" s="12">
        <v>1.1077844311377245</v>
      </c>
      <c r="Q107" s="12">
        <v>1.5288461538461537</v>
      </c>
      <c r="R107" s="12">
        <v>1.2403846153846154</v>
      </c>
      <c r="T107" s="58" t="s">
        <v>100</v>
      </c>
      <c r="U107" s="58">
        <v>15</v>
      </c>
      <c r="V107" s="58">
        <v>26.385738610231137</v>
      </c>
      <c r="W107" s="58">
        <v>1.7590492406820757</v>
      </c>
      <c r="X107" s="58">
        <v>0.18562177292177548</v>
      </c>
    </row>
    <row r="108" spans="1:26" ht="15.75" thickBot="1" x14ac:dyDescent="0.3">
      <c r="G108" s="12">
        <v>1.2083333333333333</v>
      </c>
      <c r="H108" s="12">
        <v>2.4880952380952381</v>
      </c>
      <c r="J108" s="12">
        <v>2.4880952380952381</v>
      </c>
      <c r="K108" s="12">
        <v>0.83386243386243386</v>
      </c>
      <c r="M108" s="12">
        <v>0.83386243386243386</v>
      </c>
      <c r="N108" s="12">
        <v>1.2083333333333333</v>
      </c>
      <c r="P108" s="12">
        <v>1.2083333333333333</v>
      </c>
      <c r="Q108" s="12">
        <v>2.4880952380952381</v>
      </c>
      <c r="R108" s="12">
        <v>0.83386243386243386</v>
      </c>
      <c r="T108" s="59" t="s">
        <v>101</v>
      </c>
      <c r="U108" s="59">
        <v>19</v>
      </c>
      <c r="V108" s="59">
        <v>23.439116390282994</v>
      </c>
      <c r="W108" s="59">
        <v>1.2336377047517366</v>
      </c>
      <c r="X108" s="59">
        <v>0.11112160921551625</v>
      </c>
    </row>
    <row r="109" spans="1:26" x14ac:dyDescent="0.25">
      <c r="G109" s="12">
        <v>1.1276190476190477</v>
      </c>
      <c r="H109" s="12">
        <v>2.3529411764705883</v>
      </c>
      <c r="J109" s="12">
        <v>2.3529411764705883</v>
      </c>
      <c r="K109" s="12">
        <v>0.67437379576107903</v>
      </c>
      <c r="M109" s="12">
        <v>0.67437379576107903</v>
      </c>
      <c r="N109" s="12">
        <v>1.1276190476190477</v>
      </c>
      <c r="P109" s="12">
        <v>1.1276190476190477</v>
      </c>
      <c r="Q109" s="12">
        <v>2.3529411764705883</v>
      </c>
      <c r="R109" s="12">
        <v>0.67437379576107903</v>
      </c>
    </row>
    <row r="110" spans="1:26" x14ac:dyDescent="0.25">
      <c r="G110" s="12">
        <v>1.2333333333333334</v>
      </c>
      <c r="H110" s="12">
        <v>1.8991596638655464</v>
      </c>
      <c r="J110" s="12">
        <v>1.8991596638655464</v>
      </c>
      <c r="K110" s="12">
        <v>1.42</v>
      </c>
      <c r="M110" s="12">
        <v>1.42</v>
      </c>
      <c r="N110" s="12">
        <v>1.2333333333333334</v>
      </c>
      <c r="P110" s="12">
        <v>1.2333333333333334</v>
      </c>
      <c r="Q110" s="12">
        <v>1.8991596638655464</v>
      </c>
      <c r="R110" s="12">
        <v>1.42</v>
      </c>
    </row>
    <row r="111" spans="1:26" ht="15.75" thickBot="1" x14ac:dyDescent="0.3">
      <c r="G111" s="12">
        <v>1.2413793103448276</v>
      </c>
      <c r="H111" s="12">
        <v>1.4634146341463414</v>
      </c>
      <c r="J111" s="12">
        <v>1.4634146341463414</v>
      </c>
      <c r="K111" s="12">
        <v>1.7154471544715446</v>
      </c>
      <c r="M111" s="12">
        <v>1.7154471544715446</v>
      </c>
      <c r="N111" s="12">
        <v>1.2413793103448276</v>
      </c>
      <c r="P111" s="12">
        <v>1.2413793103448276</v>
      </c>
      <c r="Q111" s="12">
        <v>1.4634146341463414</v>
      </c>
      <c r="R111" s="12">
        <v>1.7154471544715446</v>
      </c>
      <c r="T111" t="s">
        <v>102</v>
      </c>
    </row>
    <row r="112" spans="1:26" x14ac:dyDescent="0.25">
      <c r="G112" s="12">
        <v>0.89195402298850579</v>
      </c>
      <c r="H112" s="12">
        <v>1.6748768472906403</v>
      </c>
      <c r="J112" s="12">
        <v>1.6748768472906403</v>
      </c>
      <c r="K112" s="12">
        <v>1.3296703296703296</v>
      </c>
      <c r="M112" s="12">
        <v>1.3296703296703296</v>
      </c>
      <c r="N112" s="12">
        <v>0.89195402298850579</v>
      </c>
      <c r="P112" s="12">
        <v>0.89195402298850579</v>
      </c>
      <c r="Q112" s="12">
        <v>1.6748768472906403</v>
      </c>
      <c r="R112" s="12">
        <v>1.3296703296703296</v>
      </c>
      <c r="T112" s="60" t="s">
        <v>103</v>
      </c>
      <c r="U112" s="60" t="s">
        <v>104</v>
      </c>
      <c r="V112" s="60" t="s">
        <v>105</v>
      </c>
      <c r="W112" s="60" t="s">
        <v>106</v>
      </c>
      <c r="X112" s="60" t="s">
        <v>107</v>
      </c>
      <c r="Y112" s="60" t="s">
        <v>108</v>
      </c>
      <c r="Z112" s="60" t="s">
        <v>109</v>
      </c>
    </row>
    <row r="113" spans="7:26" x14ac:dyDescent="0.25">
      <c r="G113" s="12">
        <v>1.3975903614457832</v>
      </c>
      <c r="H113" s="12">
        <v>1.7875457875457874</v>
      </c>
      <c r="J113" s="12">
        <v>1.7875457875457874</v>
      </c>
      <c r="K113" s="12">
        <v>1.1743119266055047</v>
      </c>
      <c r="M113" s="12">
        <v>1.1743119266055047</v>
      </c>
      <c r="N113" s="12">
        <v>1.3975903614457832</v>
      </c>
      <c r="P113" s="12">
        <v>1.3975903614457832</v>
      </c>
      <c r="Q113" s="12">
        <v>1.7875457875457874</v>
      </c>
      <c r="R113" s="12">
        <v>1.1743119266055047</v>
      </c>
      <c r="T113" s="58" t="s">
        <v>110</v>
      </c>
      <c r="U113" s="58">
        <v>3.282762802192873</v>
      </c>
      <c r="V113" s="58">
        <v>2</v>
      </c>
      <c r="W113" s="58">
        <v>1.6413814010964365</v>
      </c>
      <c r="X113" s="58">
        <v>12.040068503760732</v>
      </c>
      <c r="Y113" s="58">
        <v>4.4727038803026426E-5</v>
      </c>
      <c r="Z113" s="58">
        <v>3.1618611649130224</v>
      </c>
    </row>
    <row r="114" spans="7:26" x14ac:dyDescent="0.25">
      <c r="G114" s="12">
        <v>1.3728813559322033</v>
      </c>
      <c r="H114" s="12">
        <v>1.4812998160637645</v>
      </c>
      <c r="J114" s="12">
        <v>1.4812998160637645</v>
      </c>
      <c r="K114" s="12">
        <v>1.2991452991452992</v>
      </c>
      <c r="M114" s="12">
        <v>1.2991452991452992</v>
      </c>
      <c r="N114" s="12">
        <v>1.3728813559322033</v>
      </c>
      <c r="P114" s="12">
        <v>1.3728813559322033</v>
      </c>
      <c r="Q114" s="12">
        <v>1.4812998160637645</v>
      </c>
      <c r="R114" s="12">
        <v>1.2991452991452992</v>
      </c>
      <c r="T114" s="58" t="s">
        <v>111</v>
      </c>
      <c r="U114" s="58">
        <v>7.6342886614548684</v>
      </c>
      <c r="V114" s="58">
        <v>56</v>
      </c>
      <c r="W114" s="58">
        <v>0.1363265832402655</v>
      </c>
      <c r="X114" s="58"/>
      <c r="Y114" s="58"/>
      <c r="Z114" s="58"/>
    </row>
    <row r="115" spans="7:26" x14ac:dyDescent="0.25">
      <c r="G115" s="12">
        <v>0.91539528432732309</v>
      </c>
      <c r="H115" s="12">
        <v>1.5026455026455028</v>
      </c>
      <c r="J115" s="12">
        <v>1.5026455026455028</v>
      </c>
      <c r="K115" s="12">
        <v>0.84246575342465757</v>
      </c>
      <c r="M115" s="12">
        <v>0.84246575342465757</v>
      </c>
      <c r="N115" s="12">
        <v>0.91539528432732309</v>
      </c>
      <c r="P115" s="12">
        <v>0.91539528432732309</v>
      </c>
      <c r="Q115" s="12">
        <v>1.5026455026455028</v>
      </c>
      <c r="R115" s="12">
        <v>0.84246575342465757</v>
      </c>
      <c r="T115" s="58"/>
      <c r="U115" s="58"/>
      <c r="V115" s="58"/>
      <c r="W115" s="58"/>
      <c r="X115" s="58"/>
      <c r="Y115" s="58"/>
      <c r="Z115" s="58"/>
    </row>
    <row r="116" spans="7:26" ht="15.75" thickBot="1" x14ac:dyDescent="0.3">
      <c r="G116" s="12">
        <v>0.98417266187050356</v>
      </c>
      <c r="H116" s="12">
        <v>1.4130434782608694</v>
      </c>
      <c r="J116" s="12">
        <v>1.4130434782608694</v>
      </c>
      <c r="K116" s="12">
        <v>1.6394366197183097</v>
      </c>
      <c r="M116" s="12">
        <v>1.6394366197183097</v>
      </c>
      <c r="N116" s="12">
        <v>0.98417266187050356</v>
      </c>
      <c r="P116" s="12">
        <v>0.98417266187050356</v>
      </c>
      <c r="Q116" s="12">
        <v>1.4130434782608694</v>
      </c>
      <c r="R116" s="12">
        <v>1.6394366197183097</v>
      </c>
      <c r="T116" s="59" t="s">
        <v>112</v>
      </c>
      <c r="U116" s="59">
        <v>10.917051463647741</v>
      </c>
      <c r="V116" s="59">
        <v>58</v>
      </c>
      <c r="W116" s="59"/>
      <c r="X116" s="59"/>
      <c r="Y116" s="59"/>
      <c r="Z116" s="59"/>
    </row>
    <row r="117" spans="7:26" x14ac:dyDescent="0.25">
      <c r="G117" s="12">
        <v>1.1102941176470589</v>
      </c>
      <c r="H117" s="12"/>
      <c r="J117" s="12"/>
      <c r="K117" s="12">
        <v>1.1125</v>
      </c>
      <c r="M117" s="12">
        <v>1.1125</v>
      </c>
      <c r="N117" s="12">
        <v>1.1102941176470589</v>
      </c>
      <c r="P117" s="12">
        <v>1.1102941176470589</v>
      </c>
      <c r="Q117" s="12"/>
      <c r="R117" s="12">
        <v>1.1125</v>
      </c>
    </row>
    <row r="118" spans="7:26" x14ac:dyDescent="0.25">
      <c r="G118" s="12">
        <v>1.9761904761904761</v>
      </c>
      <c r="H118" s="12"/>
      <c r="J118" s="12"/>
      <c r="K118" s="12">
        <v>0.98015267175572518</v>
      </c>
      <c r="M118" s="12">
        <v>0.98015267175572518</v>
      </c>
      <c r="N118" s="12">
        <v>1.9761904761904761</v>
      </c>
      <c r="P118" s="12">
        <v>1.9761904761904761</v>
      </c>
      <c r="Q118" s="12"/>
      <c r="R118" s="12">
        <v>0.98015267175572518</v>
      </c>
    </row>
    <row r="119" spans="7:26" x14ac:dyDescent="0.25">
      <c r="G119" s="12">
        <v>1.1517857142857142</v>
      </c>
      <c r="H119" s="12"/>
      <c r="J119" s="12"/>
      <c r="K119" s="12">
        <v>0.98290598290598297</v>
      </c>
      <c r="M119" s="12">
        <v>0.98290598290598297</v>
      </c>
      <c r="N119" s="12">
        <v>1.1517857142857142</v>
      </c>
      <c r="P119" s="12">
        <v>1.1517857142857142</v>
      </c>
      <c r="Q119" s="12"/>
      <c r="R119" s="12">
        <v>0.98290598290598297</v>
      </c>
    </row>
    <row r="120" spans="7:26" x14ac:dyDescent="0.25">
      <c r="G120" s="12">
        <v>1.0673701298701299</v>
      </c>
      <c r="H120" s="12"/>
      <c r="J120" s="12"/>
      <c r="K120" s="12">
        <v>1.681159420289855</v>
      </c>
      <c r="M120" s="12">
        <v>1.681159420289855</v>
      </c>
      <c r="N120" s="12">
        <v>1.0673701298701299</v>
      </c>
      <c r="P120" s="12">
        <v>1.0673701298701299</v>
      </c>
      <c r="Q120" s="12"/>
      <c r="R120" s="12">
        <v>1.681159420289855</v>
      </c>
    </row>
    <row r="121" spans="7:26" x14ac:dyDescent="0.25">
      <c r="G121" s="12">
        <v>0.49596774193548387</v>
      </c>
      <c r="H121" s="12"/>
      <c r="J121" s="21" t="s">
        <v>81</v>
      </c>
      <c r="K121" s="21">
        <f>_xlfn.T.TEST(J102:J116,K102:K120,2,2)</f>
        <v>3.3800288696067977E-4</v>
      </c>
      <c r="M121" s="12"/>
      <c r="N121" s="12">
        <v>0.49596774193548387</v>
      </c>
      <c r="P121" s="12">
        <v>0.49596774193548387</v>
      </c>
      <c r="Q121" s="12"/>
      <c r="R121" s="12"/>
    </row>
    <row r="122" spans="7:26" x14ac:dyDescent="0.25">
      <c r="G122" s="12">
        <v>1.2931034482758621</v>
      </c>
      <c r="H122" s="12"/>
      <c r="M122" s="12"/>
      <c r="N122" s="12">
        <v>1.2931034482758621</v>
      </c>
      <c r="P122" s="12">
        <v>1.2931034482758621</v>
      </c>
      <c r="Q122" s="12"/>
      <c r="R122" s="12"/>
    </row>
    <row r="123" spans="7:26" x14ac:dyDescent="0.25">
      <c r="G123" s="12">
        <v>1.3509316770186337</v>
      </c>
      <c r="H123" s="12"/>
      <c r="M123" s="12"/>
      <c r="N123" s="12">
        <v>1.3509316770186337</v>
      </c>
      <c r="P123" s="12">
        <v>1.3509316770186337</v>
      </c>
      <c r="Q123" s="12"/>
      <c r="R123" s="12"/>
    </row>
    <row r="124" spans="7:26" x14ac:dyDescent="0.25">
      <c r="G124" s="12">
        <v>1.8807692307692307</v>
      </c>
      <c r="H124" s="12"/>
      <c r="M124" s="12"/>
      <c r="N124" s="12">
        <v>1.8807692307692307</v>
      </c>
      <c r="P124" s="12">
        <v>1.8807692307692307</v>
      </c>
      <c r="Q124" s="12"/>
      <c r="R124" s="12"/>
    </row>
    <row r="125" spans="7:26" x14ac:dyDescent="0.25">
      <c r="G125" s="12">
        <v>1.3464052287581698</v>
      </c>
      <c r="H125" s="12"/>
      <c r="M125" s="12"/>
      <c r="N125" s="12">
        <v>1.3464052287581698</v>
      </c>
      <c r="P125" s="12">
        <v>1.3464052287581698</v>
      </c>
      <c r="Q125" s="12"/>
      <c r="R125" s="12"/>
    </row>
    <row r="126" spans="7:26" x14ac:dyDescent="0.25">
      <c r="G126" s="12">
        <v>2.0612903225806449</v>
      </c>
      <c r="H126" s="12"/>
      <c r="M126" s="12"/>
      <c r="N126" s="12">
        <v>2.0612903225806449</v>
      </c>
      <c r="P126" s="12">
        <v>2.0612903225806449</v>
      </c>
      <c r="Q126" s="12"/>
      <c r="R126" s="12"/>
    </row>
    <row r="127" spans="7:26" x14ac:dyDescent="0.25">
      <c r="G127" s="21" t="s">
        <v>81</v>
      </c>
      <c r="H127" s="21">
        <f>_xlfn.T.TEST(G102:G126,H102:H116,2,2)</f>
        <v>8.5586253007575601E-5</v>
      </c>
      <c r="M127" s="21" t="s">
        <v>81</v>
      </c>
      <c r="N127" s="21">
        <f>_xlfn.T.TEST(M102:M120,N102:N126,2,2)</f>
        <v>0.79531319708227466</v>
      </c>
    </row>
    <row r="133" spans="1:1" x14ac:dyDescent="0.25">
      <c r="A133" t="s">
        <v>14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FD1FA-7DE7-46F5-9D12-8DFDAEDEC275}">
  <dimension ref="A1:D37"/>
  <sheetViews>
    <sheetView workbookViewId="0">
      <selection activeCell="B27" sqref="B27"/>
    </sheetView>
  </sheetViews>
  <sheetFormatPr defaultRowHeight="15" x14ac:dyDescent="0.25"/>
  <cols>
    <col min="1" max="1" width="41" customWidth="1"/>
    <col min="2" max="2" width="24.5703125" customWidth="1"/>
    <col min="3" max="3" width="26.7109375" customWidth="1"/>
  </cols>
  <sheetData>
    <row r="1" spans="1:4" x14ac:dyDescent="0.25">
      <c r="A1" s="68" t="s">
        <v>4</v>
      </c>
      <c r="B1" s="68" t="s">
        <v>5</v>
      </c>
      <c r="C1" s="68" t="s">
        <v>139</v>
      </c>
      <c r="D1" s="69" t="s">
        <v>138</v>
      </c>
    </row>
    <row r="2" spans="1:4" x14ac:dyDescent="0.25">
      <c r="A2" s="8" t="s">
        <v>39</v>
      </c>
      <c r="B2" s="63">
        <v>27</v>
      </c>
      <c r="C2" s="7">
        <v>772</v>
      </c>
      <c r="D2" s="7">
        <v>9.8608658873176047</v>
      </c>
    </row>
    <row r="3" spans="1:4" x14ac:dyDescent="0.25">
      <c r="A3" s="8" t="s">
        <v>24</v>
      </c>
      <c r="B3" s="64">
        <v>30</v>
      </c>
      <c r="C3" s="7">
        <v>807</v>
      </c>
      <c r="D3" s="12">
        <v>9.9491726960924005</v>
      </c>
    </row>
    <row r="4" spans="1:4" x14ac:dyDescent="0.25">
      <c r="A4" s="8" t="s">
        <v>52</v>
      </c>
      <c r="B4" s="65">
        <v>21</v>
      </c>
      <c r="C4" s="7">
        <v>908</v>
      </c>
      <c r="D4" s="7">
        <v>9.999957317896687</v>
      </c>
    </row>
    <row r="5" spans="1:4" x14ac:dyDescent="0.25">
      <c r="A5" s="8" t="s">
        <v>18</v>
      </c>
      <c r="B5" s="65" t="s">
        <v>116</v>
      </c>
      <c r="C5" s="7">
        <v>790</v>
      </c>
      <c r="D5" s="7">
        <v>10.113300943763564</v>
      </c>
    </row>
    <row r="6" spans="1:4" x14ac:dyDescent="0.25">
      <c r="A6" s="16" t="s">
        <v>33</v>
      </c>
      <c r="B6" s="64" t="s">
        <v>117</v>
      </c>
      <c r="C6" s="7">
        <v>810</v>
      </c>
      <c r="D6" s="12">
        <v>10.215643695814824</v>
      </c>
    </row>
    <row r="7" spans="1:4" x14ac:dyDescent="0.25">
      <c r="A7" s="16" t="s">
        <v>67</v>
      </c>
      <c r="B7" s="64" t="s">
        <v>118</v>
      </c>
      <c r="C7" s="7">
        <v>840</v>
      </c>
      <c r="D7" s="12">
        <v>10.299905912982636</v>
      </c>
    </row>
    <row r="8" spans="1:4" x14ac:dyDescent="0.25">
      <c r="A8" s="6" t="s">
        <v>15</v>
      </c>
      <c r="B8" s="66" t="s">
        <v>119</v>
      </c>
      <c r="C8" s="8">
        <v>818</v>
      </c>
      <c r="D8" s="12">
        <v>10.235580744789164</v>
      </c>
    </row>
    <row r="9" spans="1:4" x14ac:dyDescent="0.25">
      <c r="A9" s="16" t="s">
        <v>62</v>
      </c>
      <c r="B9" s="64" t="s">
        <v>120</v>
      </c>
      <c r="C9" s="7">
        <v>862</v>
      </c>
      <c r="D9" s="12">
        <v>10.252534154157685</v>
      </c>
    </row>
    <row r="10" spans="1:4" x14ac:dyDescent="0.25">
      <c r="A10" s="16" t="s">
        <v>44</v>
      </c>
      <c r="B10" s="64">
        <v>62</v>
      </c>
      <c r="C10" s="7">
        <v>942</v>
      </c>
      <c r="D10" s="12">
        <v>10.394488662179342</v>
      </c>
    </row>
    <row r="11" spans="1:4" x14ac:dyDescent="0.25">
      <c r="A11" s="8" t="s">
        <v>17</v>
      </c>
      <c r="B11" s="63">
        <v>29</v>
      </c>
      <c r="C11" s="7">
        <v>891</v>
      </c>
      <c r="D11" s="12">
        <v>10.43647315155963</v>
      </c>
    </row>
    <row r="12" spans="1:4" x14ac:dyDescent="0.25">
      <c r="A12" s="16" t="s">
        <v>49</v>
      </c>
      <c r="B12" s="63">
        <v>94</v>
      </c>
      <c r="C12" s="12">
        <v>955</v>
      </c>
      <c r="D12" s="12">
        <v>10.462332299554008</v>
      </c>
    </row>
    <row r="13" spans="1:4" x14ac:dyDescent="0.25">
      <c r="A13" s="6" t="s">
        <v>59</v>
      </c>
      <c r="B13" s="63" t="s">
        <v>121</v>
      </c>
      <c r="C13" s="7">
        <v>1087</v>
      </c>
      <c r="D13" s="12">
        <v>10.475154444118171</v>
      </c>
    </row>
    <row r="14" spans="1:4" ht="15.75" x14ac:dyDescent="0.25">
      <c r="A14" s="14" t="s">
        <v>68</v>
      </c>
      <c r="B14" s="63" t="s">
        <v>122</v>
      </c>
      <c r="C14" s="7">
        <v>920</v>
      </c>
      <c r="D14" s="12">
        <v>10.490447936011474</v>
      </c>
    </row>
    <row r="15" spans="1:4" x14ac:dyDescent="0.25">
      <c r="A15" s="8" t="s">
        <v>21</v>
      </c>
      <c r="B15" s="65" t="s">
        <v>123</v>
      </c>
      <c r="C15" s="8">
        <v>944</v>
      </c>
      <c r="D15" s="7">
        <v>10.505641141990962</v>
      </c>
    </row>
    <row r="16" spans="1:4" x14ac:dyDescent="0.25">
      <c r="A16" s="16" t="s">
        <v>36</v>
      </c>
      <c r="B16" s="64" t="s">
        <v>124</v>
      </c>
      <c r="C16" s="7">
        <v>1110</v>
      </c>
      <c r="D16" s="12">
        <v>10.545675928274809</v>
      </c>
    </row>
    <row r="17" spans="1:4" x14ac:dyDescent="0.25">
      <c r="A17" s="8" t="s">
        <v>56</v>
      </c>
      <c r="B17" s="65">
        <v>24</v>
      </c>
      <c r="C17" s="7">
        <v>962</v>
      </c>
      <c r="D17" s="7">
        <v>10.555577463042933</v>
      </c>
    </row>
    <row r="18" spans="1:4" x14ac:dyDescent="0.25">
      <c r="A18" s="67" t="s">
        <v>125</v>
      </c>
      <c r="B18" s="64">
        <v>74</v>
      </c>
      <c r="C18" s="7">
        <v>986</v>
      </c>
      <c r="D18" s="12">
        <v>10.599618071963521</v>
      </c>
    </row>
    <row r="19" spans="1:4" x14ac:dyDescent="0.25">
      <c r="A19" s="16" t="s">
        <v>72</v>
      </c>
      <c r="B19" s="64">
        <v>93</v>
      </c>
      <c r="C19" s="7">
        <v>956</v>
      </c>
      <c r="D19" s="12">
        <v>10.599618071963521</v>
      </c>
    </row>
    <row r="20" spans="1:4" x14ac:dyDescent="0.25">
      <c r="A20" s="16" t="s">
        <v>48</v>
      </c>
      <c r="B20" s="64" t="s">
        <v>126</v>
      </c>
      <c r="C20" s="7">
        <v>929</v>
      </c>
      <c r="D20" s="12">
        <v>10.626125393536102</v>
      </c>
    </row>
    <row r="21" spans="1:4" x14ac:dyDescent="0.25">
      <c r="A21" s="16" t="s">
        <v>45</v>
      </c>
      <c r="B21" s="64" t="s">
        <v>127</v>
      </c>
      <c r="C21" s="7">
        <v>1000</v>
      </c>
      <c r="D21" s="12">
        <v>10.652332882933356</v>
      </c>
    </row>
    <row r="22" spans="1:4" ht="15.75" x14ac:dyDescent="0.25">
      <c r="A22" s="14" t="s">
        <v>20</v>
      </c>
      <c r="B22" s="63" t="s">
        <v>128</v>
      </c>
      <c r="C22" s="7">
        <v>943</v>
      </c>
      <c r="D22" s="12">
        <v>10.708504254848869</v>
      </c>
    </row>
    <row r="23" spans="1:4" x14ac:dyDescent="0.25">
      <c r="A23" s="12" t="s">
        <v>22</v>
      </c>
      <c r="B23" s="63">
        <v>28</v>
      </c>
      <c r="C23" s="7">
        <v>1000</v>
      </c>
      <c r="D23" s="7">
        <v>10.774609784232217</v>
      </c>
    </row>
    <row r="24" spans="1:4" ht="15.75" x14ac:dyDescent="0.25">
      <c r="A24" s="14" t="s">
        <v>27</v>
      </c>
      <c r="B24" s="64" t="s">
        <v>129</v>
      </c>
      <c r="C24" s="7">
        <v>1086</v>
      </c>
      <c r="D24" s="12">
        <v>10.792518709025529</v>
      </c>
    </row>
    <row r="25" spans="1:4" x14ac:dyDescent="0.25">
      <c r="A25" s="16" t="s">
        <v>31</v>
      </c>
      <c r="B25" s="64" t="s">
        <v>130</v>
      </c>
      <c r="C25" s="7">
        <v>1090</v>
      </c>
      <c r="D25" s="12">
        <v>10.821328666950571</v>
      </c>
    </row>
    <row r="26" spans="1:4" x14ac:dyDescent="0.25">
      <c r="A26" s="16" t="s">
        <v>70</v>
      </c>
      <c r="B26" s="64">
        <v>63</v>
      </c>
      <c r="C26" s="7">
        <v>1110</v>
      </c>
      <c r="D26" s="12">
        <v>10.838881444911868</v>
      </c>
    </row>
    <row r="27" spans="1:4" x14ac:dyDescent="0.25">
      <c r="A27" s="16" t="s">
        <v>23</v>
      </c>
      <c r="B27" s="64" t="s">
        <v>131</v>
      </c>
      <c r="C27" s="7">
        <v>1040</v>
      </c>
      <c r="D27" s="12">
        <v>10.884334624021593</v>
      </c>
    </row>
    <row r="28" spans="1:4" x14ac:dyDescent="0.25">
      <c r="A28" s="16" t="s">
        <v>132</v>
      </c>
      <c r="B28" s="64" t="s">
        <v>133</v>
      </c>
      <c r="C28" s="7">
        <v>1100</v>
      </c>
      <c r="D28" s="12">
        <v>10.89502663934802</v>
      </c>
    </row>
    <row r="29" spans="1:4" x14ac:dyDescent="0.25">
      <c r="A29" s="6" t="s">
        <v>30</v>
      </c>
      <c r="B29" s="64" t="s">
        <v>76</v>
      </c>
      <c r="C29" s="7">
        <v>1080</v>
      </c>
      <c r="D29" s="12">
        <v>10.90566954097204</v>
      </c>
    </row>
    <row r="30" spans="1:4" x14ac:dyDescent="0.25">
      <c r="A30" s="16" t="s">
        <v>65</v>
      </c>
      <c r="B30" s="64" t="s">
        <v>134</v>
      </c>
      <c r="C30" s="7">
        <v>1010</v>
      </c>
      <c r="D30" s="12">
        <v>10.912031894469889</v>
      </c>
    </row>
    <row r="31" spans="1:4" x14ac:dyDescent="0.25">
      <c r="A31" s="12" t="s">
        <v>29</v>
      </c>
      <c r="B31" s="64" t="s">
        <v>135</v>
      </c>
      <c r="C31" s="7">
        <v>1055</v>
      </c>
      <c r="D31" s="12">
        <v>10.920487946226617</v>
      </c>
    </row>
    <row r="32" spans="1:4" x14ac:dyDescent="0.25">
      <c r="A32" s="16" t="s">
        <v>41</v>
      </c>
      <c r="B32" s="64" t="s">
        <v>136</v>
      </c>
      <c r="C32" s="7">
        <v>1080</v>
      </c>
      <c r="D32" s="7">
        <v>10.931014795818561</v>
      </c>
    </row>
    <row r="33" spans="1:4" x14ac:dyDescent="0.25">
      <c r="A33" s="16" t="s">
        <v>46</v>
      </c>
      <c r="B33" s="64">
        <v>88</v>
      </c>
      <c r="C33" s="7">
        <v>1090</v>
      </c>
      <c r="D33" s="12">
        <v>10.98704780109801</v>
      </c>
    </row>
    <row r="34" spans="1:4" x14ac:dyDescent="0.25">
      <c r="A34" s="16" t="s">
        <v>58</v>
      </c>
      <c r="B34" s="64">
        <v>85</v>
      </c>
      <c r="C34" s="7" t="s">
        <v>38</v>
      </c>
      <c r="D34" s="12"/>
    </row>
    <row r="35" spans="1:4" x14ac:dyDescent="0.25">
      <c r="A35" s="16" t="s">
        <v>50</v>
      </c>
      <c r="B35" s="64" t="s">
        <v>137</v>
      </c>
      <c r="C35" s="7" t="s">
        <v>38</v>
      </c>
      <c r="D35" s="12"/>
    </row>
    <row r="36" spans="1:4" x14ac:dyDescent="0.25">
      <c r="A36" s="16" t="s">
        <v>37</v>
      </c>
      <c r="B36" s="64">
        <v>59</v>
      </c>
      <c r="C36" s="7" t="s">
        <v>38</v>
      </c>
      <c r="D36" s="12"/>
    </row>
    <row r="37" spans="1:4" x14ac:dyDescent="0.25">
      <c r="A37" s="8" t="s">
        <v>21</v>
      </c>
      <c r="B37" s="64">
        <v>19</v>
      </c>
      <c r="C37" s="12">
        <v>944</v>
      </c>
      <c r="D37" s="71">
        <v>10.570350875111485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one anisotropy Fig 10 U-W</vt:lpstr>
      <vt:lpstr>DAI</vt:lpstr>
    </vt:vector>
  </TitlesOfParts>
  <Company>NB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lee (JIC)</dc:creator>
  <cp:lastModifiedBy>leek</cp:lastModifiedBy>
  <dcterms:created xsi:type="dcterms:W3CDTF">2018-03-01T12:10:03Z</dcterms:created>
  <dcterms:modified xsi:type="dcterms:W3CDTF">2019-07-22T15:46:30Z</dcterms:modified>
</cp:coreProperties>
</file>